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rkusz1" sheetId="1" state="visible" r:id="rId2"/>
    <sheet name="Chilling methods" sheetId="2" state="visible" r:id="rId3"/>
    <sheet name="pH (ES NES) + chillig methods" sheetId="3" state="visible" r:id="rId4"/>
    <sheet name="Arkusz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32">
  <si>
    <t xml:space="preserve">śr. Szybka. Brakoniecki</t>
  </si>
  <si>
    <t xml:space="preserve">śr.  Szybka. Jakub</t>
  </si>
  <si>
    <t xml:space="preserve">śr. Przysp. Jakub</t>
  </si>
  <si>
    <t xml:space="preserve">średnia Jakub</t>
  </si>
  <si>
    <t xml:space="preserve">Slow methods</t>
  </si>
  <si>
    <t xml:space="preserve">Accelerated methods</t>
  </si>
  <si>
    <t xml:space="preserve">Fast methods</t>
  </si>
  <si>
    <t xml:space="preserve">t-1h</t>
  </si>
  <si>
    <t xml:space="preserve">t-3,5h</t>
  </si>
  <si>
    <t xml:space="preserve">t- 8h</t>
  </si>
  <si>
    <t xml:space="preserve">t-24h</t>
  </si>
  <si>
    <t xml:space="preserve">SLOW   METHOD</t>
  </si>
  <si>
    <t xml:space="preserve">Heifers ES  </t>
  </si>
  <si>
    <t xml:space="preserve">Cows ES -</t>
  </si>
  <si>
    <t xml:space="preserve">Bulls ES  </t>
  </si>
  <si>
    <t xml:space="preserve">Haifers NES </t>
  </si>
  <si>
    <t xml:space="preserve">Cows NES </t>
  </si>
  <si>
    <t xml:space="preserve">Bulls NES  (n=15)</t>
  </si>
  <si>
    <t xml:space="preserve">2/3h</t>
  </si>
  <si>
    <t xml:space="preserve">2h</t>
  </si>
  <si>
    <t xml:space="preserve">6h</t>
  </si>
  <si>
    <t xml:space="preserve">24h</t>
  </si>
  <si>
    <t xml:space="preserve">ACCELERATED METHODS</t>
  </si>
  <si>
    <t xml:space="preserve">Haifers ES - Ost. (n=10)</t>
  </si>
  <si>
    <t xml:space="preserve">Cows ES - Ost. (n=10)</t>
  </si>
  <si>
    <t xml:space="preserve">Bulls ES - Ost. (n=10)</t>
  </si>
  <si>
    <t xml:space="preserve">FAST METHODS</t>
  </si>
  <si>
    <t xml:space="preserve">Heifers ES  (n=15)</t>
  </si>
  <si>
    <t xml:space="preserve">Cows ES - (n=15)</t>
  </si>
  <si>
    <t xml:space="preserve">Bulls ES  (n=15)</t>
  </si>
  <si>
    <t xml:space="preserve">Heifers NES  (n=15)</t>
  </si>
  <si>
    <t xml:space="preserve">Cows NES - (n=15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[$-409]d\-mmm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b val="true"/>
      <strike val="true"/>
      <sz val="11"/>
      <color rgb="FF000000"/>
      <name val="Calibri"/>
      <family val="2"/>
      <charset val="238"/>
    </font>
    <font>
      <sz val="11"/>
      <color rgb="FFFF0000"/>
      <name val="Calibri"/>
      <family val="2"/>
    </font>
    <font>
      <sz val="11"/>
      <color rgb="FFFF0000"/>
      <name val="Calibri"/>
      <family val="2"/>
      <charset val="238"/>
    </font>
    <font>
      <b val="true"/>
      <sz val="11"/>
      <name val="Calibri"/>
      <family val="2"/>
      <charset val="238"/>
    </font>
    <font>
      <strike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4"/>
      <color rgb="FFFF0000"/>
      <name val="Calibri"/>
      <family val="2"/>
      <charset val="238"/>
    </font>
    <font>
      <b val="true"/>
      <sz val="14"/>
      <color rgb="FF0066CC"/>
      <name val="Calibri"/>
      <family val="2"/>
      <charset val="238"/>
    </font>
    <font>
      <b val="true"/>
      <sz val="14"/>
      <color rgb="FF008000"/>
      <name val="Calibri"/>
      <family val="2"/>
      <charset val="238"/>
    </font>
    <font>
      <b val="true"/>
      <sz val="11"/>
      <color rgb="FFFF0000"/>
      <name val="Calibri"/>
      <family val="2"/>
      <charset val="238"/>
    </font>
    <font>
      <b val="true"/>
      <sz val="11"/>
      <color rgb="FF0066CC"/>
      <name val="Calibri"/>
      <family val="2"/>
      <charset val="238"/>
    </font>
    <font>
      <b val="true"/>
      <sz val="11"/>
      <color rgb="FF008000"/>
      <name val="Calibri"/>
      <family val="2"/>
      <charset val="238"/>
    </font>
    <font>
      <i val="true"/>
      <sz val="11"/>
      <color rgb="FFFF0000"/>
      <name val="Calibri"/>
      <family val="2"/>
      <charset val="238"/>
    </font>
    <font>
      <b val="true"/>
      <sz val="14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name val="Calibri"/>
      <family val="2"/>
    </font>
    <font>
      <i val="true"/>
      <sz val="11"/>
      <name val="Calibri"/>
      <family val="2"/>
      <charset val="238"/>
    </font>
    <font>
      <sz val="11"/>
      <name val="Times New Roman"/>
      <family val="1"/>
      <charset val="238"/>
    </font>
    <font>
      <sz val="12"/>
      <name val="Times New Roman"/>
      <family val="1"/>
      <charset val="238"/>
    </font>
    <font>
      <sz val="12"/>
      <name val="Calibri"/>
      <family val="2"/>
      <charset val="238"/>
    </font>
    <font>
      <sz val="11"/>
      <color rgb="FFFF0000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sz val="11"/>
      <color rgb="FF0066CC"/>
      <name val="Calibri"/>
      <family val="2"/>
    </font>
    <font>
      <b val="true"/>
      <sz val="14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483695652174"/>
          <c:y val="0.0249097472924188"/>
          <c:w val="0.95570652173913"/>
          <c:h val="0.9750902527075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rkusz1!$N$15</c:f>
              <c:strCache>
                <c:ptCount val="1"/>
                <c:pt idx="0">
                  <c:v>śr. Szybka. Brakoniecki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rkusz1!$A$16:$A$19</c:f>
              <c:numCache>
                <c:formatCode>General</c:formatCode>
                <c:ptCount val="4"/>
                <c:pt idx="0">
                  <c:v>1</c:v>
                </c:pt>
                <c:pt idx="1">
                  <c:v>3.5</c:v>
                </c:pt>
                <c:pt idx="2">
                  <c:v>8.5</c:v>
                </c:pt>
                <c:pt idx="3">
                  <c:v>24</c:v>
                </c:pt>
              </c:numCache>
            </c:numRef>
          </c:xVal>
          <c:yVal>
            <c:numRef>
              <c:f>Arkusz1!$N$16:$N$19</c:f>
              <c:numCache>
                <c:formatCode>General</c:formatCode>
                <c:ptCount val="4"/>
                <c:pt idx="0">
                  <c:v>38.225</c:v>
                </c:pt>
                <c:pt idx="1">
                  <c:v>21.2833333333333</c:v>
                </c:pt>
                <c:pt idx="2">
                  <c:v>12.675</c:v>
                </c:pt>
                <c:pt idx="3">
                  <c:v>1.158333333333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rkusz1!$O$15</c:f>
              <c:strCache>
                <c:ptCount val="1"/>
                <c:pt idx="0">
                  <c:v>śr.  Szybka. Jaku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rkusz1!$A$16:$A$19</c:f>
              <c:numCache>
                <c:formatCode>General</c:formatCode>
                <c:ptCount val="4"/>
                <c:pt idx="0">
                  <c:v>1</c:v>
                </c:pt>
                <c:pt idx="1">
                  <c:v>3.5</c:v>
                </c:pt>
                <c:pt idx="2">
                  <c:v>8.5</c:v>
                </c:pt>
                <c:pt idx="3">
                  <c:v>24</c:v>
                </c:pt>
              </c:numCache>
            </c:numRef>
          </c:xVal>
          <c:yVal>
            <c:numRef>
              <c:f>Arkusz1!$O$16:$O$19</c:f>
              <c:numCache>
                <c:formatCode>General</c:formatCode>
                <c:ptCount val="4"/>
                <c:pt idx="0">
                  <c:v>38.2</c:v>
                </c:pt>
                <c:pt idx="1">
                  <c:v>18.2</c:v>
                </c:pt>
                <c:pt idx="2">
                  <c:v>7.5</c:v>
                </c:pt>
                <c:pt idx="3">
                  <c:v>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rkusz1!$P$15</c:f>
              <c:strCache>
                <c:ptCount val="1"/>
                <c:pt idx="0">
                  <c:v>śr. Przysp. Jakub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rkusz1!$A$16:$A$19</c:f>
              <c:numCache>
                <c:formatCode>General</c:formatCode>
                <c:ptCount val="4"/>
                <c:pt idx="0">
                  <c:v>1</c:v>
                </c:pt>
                <c:pt idx="1">
                  <c:v>3.5</c:v>
                </c:pt>
                <c:pt idx="2">
                  <c:v>8.5</c:v>
                </c:pt>
                <c:pt idx="3">
                  <c:v>24</c:v>
                </c:pt>
              </c:numCache>
            </c:numRef>
          </c:xVal>
          <c:yVal>
            <c:numRef>
              <c:f>Arkusz1!$P$16:$P$19</c:f>
              <c:numCache>
                <c:formatCode>General</c:formatCode>
                <c:ptCount val="4"/>
                <c:pt idx="0">
                  <c:v>38.1</c:v>
                </c:pt>
                <c:pt idx="1">
                  <c:v>19.07</c:v>
                </c:pt>
                <c:pt idx="2">
                  <c:v>17.47</c:v>
                </c:pt>
                <c:pt idx="3">
                  <c:v>4.66</c:v>
                </c:pt>
              </c:numCache>
            </c:numRef>
          </c:yVal>
          <c:smooth val="1"/>
        </c:ser>
        <c:axId val="91262785"/>
        <c:axId val="56436593"/>
      </c:scatterChart>
      <c:valAx>
        <c:axId val="91262785"/>
        <c:scaling>
          <c:orientation val="minMax"/>
          <c:max val="26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436593"/>
        <c:crossesAt val="0"/>
        <c:crossBetween val="midCat"/>
        <c:majorUnit val="2"/>
      </c:valAx>
      <c:valAx>
        <c:axId val="5643659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627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83559782608696"/>
          <c:y val="0.0853188929001203"/>
          <c:w val="0.292391304347826"/>
          <c:h val="0.225030084235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88920</xdr:colOff>
      <xdr:row>2</xdr:row>
      <xdr:rowOff>171360</xdr:rowOff>
    </xdr:from>
    <xdr:to>
      <xdr:col>25</xdr:col>
      <xdr:colOff>333360</xdr:colOff>
      <xdr:row>18</xdr:row>
      <xdr:rowOff>114480</xdr:rowOff>
    </xdr:to>
    <xdr:graphicFrame>
      <xdr:nvGraphicFramePr>
        <xdr:cNvPr id="0" name="Wykres 1"/>
        <xdr:cNvGraphicFramePr/>
      </xdr:nvGraphicFramePr>
      <xdr:xfrm>
        <a:off x="11025000" y="552240"/>
        <a:ext cx="529884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S17" activeCellId="0" sqref="S17"/>
    </sheetView>
  </sheetViews>
  <sheetFormatPr defaultColWidth="8.96484375" defaultRowHeight="15" zeroHeight="false" outlineLevelRow="0" outlineLevelCol="0"/>
  <cols>
    <col collapsed="false" customWidth="true" hidden="false" outlineLevel="0" max="14" min="14" style="0" width="10.28"/>
    <col collapsed="false" customWidth="true" hidden="false" outlineLevel="0" max="15" min="15" style="0" width="10.41"/>
    <col collapsed="false" customWidth="true" hidden="false" outlineLevel="0" max="26" min="26" style="0" width="15.41"/>
  </cols>
  <sheetData>
    <row r="1" customFormat="false" ht="15" hidden="false" customHeight="false" outlineLevel="0" collapsed="false">
      <c r="B1" s="1" t="n">
        <v>1</v>
      </c>
      <c r="C1" s="1" t="n">
        <v>2</v>
      </c>
      <c r="D1" s="2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</row>
    <row r="2" customFormat="false" ht="15" hidden="false" customHeight="false" outlineLevel="0" collapsed="false">
      <c r="B2" s="3" t="n">
        <v>1</v>
      </c>
      <c r="C2" s="3" t="n">
        <v>1</v>
      </c>
      <c r="D2" s="4" t="n">
        <v>1</v>
      </c>
      <c r="E2" s="3" t="n">
        <v>1</v>
      </c>
      <c r="F2" s="3" t="n">
        <v>1</v>
      </c>
      <c r="G2" s="3" t="n">
        <v>1</v>
      </c>
      <c r="H2" s="5" t="n">
        <v>1</v>
      </c>
      <c r="I2" s="3" t="n">
        <v>1</v>
      </c>
      <c r="J2" s="3" t="n">
        <v>1</v>
      </c>
      <c r="K2" s="3" t="n">
        <v>1</v>
      </c>
      <c r="L2" s="3" t="n">
        <v>1</v>
      </c>
      <c r="M2" s="5" t="n">
        <v>1</v>
      </c>
      <c r="N2" s="5" t="n">
        <v>1</v>
      </c>
      <c r="O2" s="3" t="n">
        <v>1</v>
      </c>
      <c r="P2" s="3" t="n">
        <v>1</v>
      </c>
    </row>
    <row r="3" customFormat="false" ht="15" hidden="false" customHeight="false" outlineLevel="0" collapsed="false">
      <c r="B3" s="3" t="n">
        <v>3.5</v>
      </c>
      <c r="C3" s="3" t="n">
        <v>3.5</v>
      </c>
      <c r="D3" s="4" t="n">
        <v>3.5</v>
      </c>
      <c r="E3" s="3" t="n">
        <v>3.5</v>
      </c>
      <c r="F3" s="3" t="n">
        <v>3.5</v>
      </c>
      <c r="G3" s="6" t="n">
        <v>3.5</v>
      </c>
      <c r="H3" s="5" t="n">
        <v>3.5</v>
      </c>
      <c r="I3" s="3" t="n">
        <v>3.5</v>
      </c>
      <c r="J3" s="3" t="n">
        <v>3.5</v>
      </c>
      <c r="K3" s="3" t="n">
        <v>3.5</v>
      </c>
      <c r="L3" s="3" t="n">
        <v>3.5</v>
      </c>
      <c r="M3" s="5" t="n">
        <v>3.5</v>
      </c>
      <c r="N3" s="5" t="n">
        <v>3.5</v>
      </c>
      <c r="O3" s="3" t="n">
        <v>3.5</v>
      </c>
      <c r="P3" s="6" t="n">
        <v>3.5</v>
      </c>
    </row>
    <row r="4" customFormat="false" ht="15" hidden="false" customHeight="false" outlineLevel="0" collapsed="false">
      <c r="B4" s="3" t="n">
        <v>8.5</v>
      </c>
      <c r="C4" s="3" t="n">
        <v>5.5</v>
      </c>
      <c r="D4" s="4" t="n">
        <v>3.5</v>
      </c>
      <c r="E4" s="3" t="n">
        <v>7</v>
      </c>
      <c r="F4" s="3" t="n">
        <v>8.5</v>
      </c>
      <c r="G4" s="3" t="n">
        <v>9</v>
      </c>
      <c r="H4" s="5" t="n">
        <v>8.5</v>
      </c>
      <c r="I4" s="3" t="n">
        <v>8</v>
      </c>
      <c r="J4" s="3" t="n">
        <v>7</v>
      </c>
      <c r="K4" s="3" t="n">
        <v>7</v>
      </c>
      <c r="L4" s="3" t="n">
        <v>7</v>
      </c>
      <c r="M4" s="5" t="n">
        <v>8</v>
      </c>
      <c r="N4" s="5" t="n">
        <v>7.5</v>
      </c>
      <c r="O4" s="3" t="n">
        <v>7.5</v>
      </c>
      <c r="P4" s="3" t="n">
        <v>8.5</v>
      </c>
    </row>
    <row r="5" customFormat="false" ht="15" hidden="false" customHeight="false" outlineLevel="0" collapsed="false">
      <c r="B5" s="3" t="n">
        <v>24</v>
      </c>
      <c r="C5" s="3" t="n">
        <v>24</v>
      </c>
      <c r="D5" s="4" t="n">
        <v>24</v>
      </c>
      <c r="E5" s="3" t="n">
        <v>24</v>
      </c>
      <c r="F5" s="3" t="n">
        <v>24</v>
      </c>
      <c r="G5" s="3" t="n">
        <v>24</v>
      </c>
      <c r="H5" s="5" t="n">
        <v>24</v>
      </c>
      <c r="I5" s="3" t="n">
        <v>24</v>
      </c>
      <c r="J5" s="3" t="n">
        <v>24</v>
      </c>
      <c r="K5" s="3" t="n">
        <v>24</v>
      </c>
      <c r="L5" s="3" t="n">
        <v>24</v>
      </c>
      <c r="M5" s="5" t="n">
        <v>24</v>
      </c>
      <c r="N5" s="5" t="n">
        <v>24</v>
      </c>
      <c r="O5" s="3" t="n">
        <v>24</v>
      </c>
      <c r="P5" s="3" t="n">
        <v>24</v>
      </c>
    </row>
    <row r="6" customFormat="false" ht="15" hidden="false" customHeight="false" outlineLevel="0" collapsed="false">
      <c r="B6" s="3"/>
      <c r="C6" s="3"/>
      <c r="D6" s="4"/>
      <c r="E6" s="3"/>
      <c r="F6" s="7"/>
      <c r="G6" s="7"/>
      <c r="I6" s="7"/>
      <c r="J6" s="7"/>
      <c r="K6" s="7"/>
      <c r="L6" s="7"/>
      <c r="O6" s="7"/>
      <c r="P6" s="7"/>
    </row>
    <row r="7" customFormat="false" ht="15" hidden="false" customHeight="false" outlineLevel="0" collapsed="false">
      <c r="B7" s="3" t="n">
        <v>1.5</v>
      </c>
      <c r="C7" s="3" t="n">
        <v>1.1</v>
      </c>
      <c r="D7" s="4" t="n">
        <v>1.2</v>
      </c>
      <c r="E7" s="3" t="n">
        <v>1.1</v>
      </c>
      <c r="F7" s="3" t="n">
        <v>0.7</v>
      </c>
      <c r="G7" s="3" t="n">
        <v>0.7</v>
      </c>
      <c r="H7" s="5" t="n">
        <v>2</v>
      </c>
      <c r="I7" s="3" t="n">
        <v>1.4</v>
      </c>
      <c r="J7" s="3" t="n">
        <v>1.4</v>
      </c>
      <c r="K7" s="3" t="n">
        <v>1.7</v>
      </c>
      <c r="L7" s="3" t="n">
        <v>1.5</v>
      </c>
      <c r="M7" s="8" t="n">
        <v>2</v>
      </c>
      <c r="N7" s="5" t="n">
        <v>3.8</v>
      </c>
      <c r="O7" s="3" t="n">
        <v>0.8</v>
      </c>
      <c r="P7" s="3" t="n">
        <v>0.8</v>
      </c>
    </row>
    <row r="8" customFormat="false" ht="15" hidden="false" customHeight="false" outlineLevel="0" collapsed="false">
      <c r="K8" s="7"/>
    </row>
    <row r="9" customFormat="false" ht="15" hidden="false" customHeight="false" outlineLevel="0" collapsed="false">
      <c r="B9" s="9" t="n">
        <v>36.6</v>
      </c>
      <c r="C9" s="9" t="n">
        <v>37.3</v>
      </c>
      <c r="D9" s="9" t="n">
        <v>39.1</v>
      </c>
      <c r="E9" s="10" t="n">
        <v>38.2</v>
      </c>
      <c r="F9" s="10" t="n">
        <v>38.4</v>
      </c>
      <c r="G9" s="10" t="n">
        <v>38.7</v>
      </c>
      <c r="H9" s="11" t="n">
        <v>38.2</v>
      </c>
      <c r="I9" s="10" t="n">
        <v>38.4</v>
      </c>
      <c r="J9" s="9" t="n">
        <v>38.2</v>
      </c>
      <c r="K9" s="9" t="n">
        <v>37.9</v>
      </c>
      <c r="L9" s="12" t="n">
        <v>38.5</v>
      </c>
      <c r="M9" s="13" t="n">
        <v>38.9</v>
      </c>
      <c r="N9" s="13" t="n">
        <v>38.6</v>
      </c>
      <c r="O9" s="12" t="n">
        <v>38.6</v>
      </c>
      <c r="P9" s="12" t="n">
        <v>38.8</v>
      </c>
    </row>
    <row r="10" customFormat="false" ht="15" hidden="false" customHeight="false" outlineLevel="0" collapsed="false">
      <c r="B10" s="9" t="n">
        <v>17.3</v>
      </c>
      <c r="C10" s="9" t="n">
        <v>25.3</v>
      </c>
      <c r="D10" s="9" t="n">
        <v>18.5</v>
      </c>
      <c r="E10" s="10" t="n">
        <v>17.8</v>
      </c>
      <c r="F10" s="10" t="n">
        <v>17.3</v>
      </c>
      <c r="G10" s="10" t="n">
        <v>23.8</v>
      </c>
      <c r="H10" s="11" t="n">
        <v>18.2</v>
      </c>
      <c r="I10" s="10" t="n">
        <v>23.8</v>
      </c>
      <c r="J10" s="9" t="n">
        <v>18.1</v>
      </c>
      <c r="K10" s="9" t="n">
        <v>19.3</v>
      </c>
      <c r="L10" s="12" t="n">
        <v>20.4</v>
      </c>
      <c r="M10" s="13" t="n">
        <v>25.2</v>
      </c>
      <c r="N10" s="13" t="n">
        <v>25.7</v>
      </c>
      <c r="O10" s="12" t="n">
        <v>18.1</v>
      </c>
      <c r="P10" s="12" t="n">
        <v>35.7</v>
      </c>
    </row>
    <row r="11" customFormat="false" ht="15" hidden="false" customHeight="false" outlineLevel="0" collapsed="false">
      <c r="B11" s="9" t="n">
        <v>8.7</v>
      </c>
      <c r="C11" s="9" t="n">
        <v>16.5</v>
      </c>
      <c r="D11" s="9" t="n">
        <v>8.5</v>
      </c>
      <c r="E11" s="10" t="n">
        <v>10.1</v>
      </c>
      <c r="F11" s="10" t="n">
        <v>8.1</v>
      </c>
      <c r="G11" s="10" t="n">
        <v>14.4</v>
      </c>
      <c r="H11" s="11" t="n">
        <v>7.5</v>
      </c>
      <c r="I11" s="10" t="n">
        <v>18.4</v>
      </c>
      <c r="J11" s="9" t="n">
        <v>10.3</v>
      </c>
      <c r="K11" s="9" t="n">
        <v>11.1</v>
      </c>
      <c r="L11" s="12" t="n">
        <v>10.3</v>
      </c>
      <c r="M11" s="13" t="n">
        <v>19.6</v>
      </c>
      <c r="N11" s="13" t="n">
        <v>11.9</v>
      </c>
      <c r="O11" s="12" t="n">
        <v>10.4</v>
      </c>
      <c r="P11" s="12" t="n">
        <v>25.3</v>
      </c>
    </row>
    <row r="12" customFormat="false" ht="15" hidden="false" customHeight="false" outlineLevel="0" collapsed="false">
      <c r="B12" s="9" t="n">
        <v>1.5</v>
      </c>
      <c r="C12" s="9" t="n">
        <v>1.1</v>
      </c>
      <c r="D12" s="9" t="n">
        <v>1.2</v>
      </c>
      <c r="E12" s="10" t="n">
        <v>1.1</v>
      </c>
      <c r="F12" s="10" t="n">
        <v>0.7</v>
      </c>
      <c r="G12" s="10" t="n">
        <v>0.7</v>
      </c>
      <c r="H12" s="11" t="n">
        <v>2</v>
      </c>
      <c r="I12" s="10" t="n">
        <v>1.4</v>
      </c>
      <c r="J12" s="9" t="n">
        <v>1.4</v>
      </c>
      <c r="K12" s="9" t="n">
        <v>1.7</v>
      </c>
      <c r="L12" s="12" t="n">
        <v>1.5</v>
      </c>
      <c r="M12" s="13" t="n">
        <v>2</v>
      </c>
      <c r="N12" s="13" t="n">
        <v>3.8</v>
      </c>
      <c r="O12" s="12" t="n">
        <v>0.8</v>
      </c>
      <c r="P12" s="12" t="n">
        <v>0.8</v>
      </c>
    </row>
    <row r="13" customFormat="false" ht="15" hidden="false" customHeight="false" outlineLevel="0" collapsed="false">
      <c r="B13" s="9"/>
      <c r="C13" s="9"/>
      <c r="D13" s="9"/>
      <c r="E13" s="10"/>
      <c r="F13" s="10"/>
      <c r="G13" s="10"/>
      <c r="H13" s="11"/>
      <c r="I13" s="10"/>
      <c r="J13" s="9"/>
      <c r="K13" s="9"/>
      <c r="L13" s="12"/>
      <c r="M13" s="13"/>
      <c r="N13" s="13"/>
      <c r="O13" s="12"/>
      <c r="P13" s="12"/>
    </row>
    <row r="14" customFormat="false" ht="15" hidden="false" customHeight="false" outlineLevel="0" collapsed="false">
      <c r="B14" s="9"/>
      <c r="C14" s="9"/>
      <c r="D14" s="9"/>
      <c r="E14" s="10"/>
      <c r="F14" s="10"/>
      <c r="G14" s="10"/>
      <c r="H14" s="11"/>
      <c r="I14" s="10"/>
      <c r="J14" s="9"/>
      <c r="K14" s="9"/>
      <c r="L14" s="12"/>
      <c r="M14" s="13"/>
      <c r="N14" s="13"/>
      <c r="O14" s="12"/>
      <c r="P14" s="12"/>
    </row>
    <row r="15" customFormat="false" ht="15" hidden="false" customHeight="false" outlineLevel="0" collapsed="false">
      <c r="B15" s="14" t="n">
        <v>1</v>
      </c>
      <c r="C15" s="14" t="n">
        <v>2</v>
      </c>
      <c r="D15" s="14" t="n">
        <v>3</v>
      </c>
      <c r="E15" s="14" t="n">
        <v>4</v>
      </c>
      <c r="F15" s="14" t="n">
        <v>5</v>
      </c>
      <c r="G15" s="14" t="n">
        <v>6</v>
      </c>
      <c r="H15" s="14" t="n">
        <v>7</v>
      </c>
      <c r="I15" s="14" t="n">
        <v>8</v>
      </c>
      <c r="J15" s="14" t="n">
        <v>9</v>
      </c>
      <c r="K15" s="14" t="n">
        <v>10</v>
      </c>
      <c r="L15" s="14" t="n">
        <v>11</v>
      </c>
      <c r="M15" s="14" t="n">
        <v>12</v>
      </c>
      <c r="N15" s="15" t="s">
        <v>0</v>
      </c>
      <c r="O15" s="0" t="s">
        <v>1</v>
      </c>
      <c r="P15" s="0" t="s">
        <v>2</v>
      </c>
    </row>
    <row r="16" customFormat="false" ht="15" hidden="false" customHeight="false" outlineLevel="0" collapsed="false">
      <c r="A16" s="3" t="n">
        <v>1</v>
      </c>
      <c r="B16" s="14" t="n">
        <v>36.6</v>
      </c>
      <c r="C16" s="14" t="n">
        <v>37.3</v>
      </c>
      <c r="D16" s="14" t="n">
        <v>39.1</v>
      </c>
      <c r="E16" s="1" t="n">
        <v>38.2</v>
      </c>
      <c r="F16" s="1" t="n">
        <v>38.4</v>
      </c>
      <c r="G16" s="1" t="n">
        <v>38.7</v>
      </c>
      <c r="H16" s="1" t="n">
        <v>38.4</v>
      </c>
      <c r="I16" s="14" t="n">
        <v>38.2</v>
      </c>
      <c r="J16" s="14" t="n">
        <v>37.9</v>
      </c>
      <c r="K16" s="16" t="n">
        <v>38.5</v>
      </c>
      <c r="L16" s="16" t="n">
        <v>38.6</v>
      </c>
      <c r="M16" s="16" t="n">
        <v>38.8</v>
      </c>
      <c r="N16" s="17" t="n">
        <f aca="false">AVERAGE(B16:M16)</f>
        <v>38.225</v>
      </c>
      <c r="O16" s="18" t="n">
        <v>38.2</v>
      </c>
      <c r="P16" s="16" t="n">
        <v>38.1</v>
      </c>
    </row>
    <row r="17" customFormat="false" ht="15" hidden="false" customHeight="false" outlineLevel="0" collapsed="false">
      <c r="A17" s="3" t="n">
        <v>3.5</v>
      </c>
      <c r="B17" s="14" t="n">
        <v>17.3</v>
      </c>
      <c r="C17" s="14" t="n">
        <v>25.3</v>
      </c>
      <c r="D17" s="14" t="n">
        <v>18.5</v>
      </c>
      <c r="E17" s="1" t="n">
        <v>17.8</v>
      </c>
      <c r="F17" s="1" t="n">
        <v>17.3</v>
      </c>
      <c r="G17" s="1" t="n">
        <v>23.8</v>
      </c>
      <c r="H17" s="1" t="n">
        <v>23.8</v>
      </c>
      <c r="I17" s="14" t="n">
        <v>18.1</v>
      </c>
      <c r="J17" s="14" t="n">
        <v>19.3</v>
      </c>
      <c r="K17" s="16" t="n">
        <v>20.4</v>
      </c>
      <c r="L17" s="16" t="n">
        <v>18.1</v>
      </c>
      <c r="M17" s="6" t="n">
        <v>35.7</v>
      </c>
      <c r="N17" s="17" t="n">
        <f aca="false">AVERAGE(B17:M17)</f>
        <v>21.2833333333333</v>
      </c>
      <c r="O17" s="18" t="n">
        <v>18.2</v>
      </c>
      <c r="P17" s="0" t="n">
        <v>19.07</v>
      </c>
    </row>
    <row r="18" customFormat="false" ht="15" hidden="false" customHeight="false" outlineLevel="0" collapsed="false">
      <c r="A18" s="3" t="n">
        <v>8.5</v>
      </c>
      <c r="B18" s="14" t="n">
        <v>8.7</v>
      </c>
      <c r="C18" s="14" t="n">
        <v>16.5</v>
      </c>
      <c r="D18" s="14" t="n">
        <v>8.5</v>
      </c>
      <c r="E18" s="1" t="n">
        <v>10.1</v>
      </c>
      <c r="F18" s="1" t="n">
        <v>8.1</v>
      </c>
      <c r="G18" s="1" t="n">
        <v>14.4</v>
      </c>
      <c r="H18" s="1" t="n">
        <v>18.4</v>
      </c>
      <c r="I18" s="14" t="n">
        <v>10.3</v>
      </c>
      <c r="J18" s="14" t="n">
        <v>11.1</v>
      </c>
      <c r="K18" s="16" t="n">
        <v>10.3</v>
      </c>
      <c r="L18" s="16" t="n">
        <v>10.4</v>
      </c>
      <c r="M18" s="6" t="n">
        <v>25.3</v>
      </c>
      <c r="N18" s="17" t="n">
        <f aca="false">AVERAGE(B18:M18)</f>
        <v>12.675</v>
      </c>
      <c r="O18" s="18" t="n">
        <v>7.5</v>
      </c>
      <c r="P18" s="0" t="n">
        <v>17.47</v>
      </c>
    </row>
    <row r="19" customFormat="false" ht="15" hidden="false" customHeight="false" outlineLevel="0" collapsed="false">
      <c r="A19" s="3" t="n">
        <v>24</v>
      </c>
      <c r="B19" s="14" t="n">
        <v>1.5</v>
      </c>
      <c r="C19" s="14" t="n">
        <v>1.1</v>
      </c>
      <c r="D19" s="14" t="n">
        <v>1.2</v>
      </c>
      <c r="E19" s="1" t="n">
        <v>1.1</v>
      </c>
      <c r="F19" s="1" t="n">
        <v>0.7</v>
      </c>
      <c r="G19" s="1" t="n">
        <v>0.7</v>
      </c>
      <c r="H19" s="1" t="n">
        <v>1.4</v>
      </c>
      <c r="I19" s="14" t="n">
        <v>1.4</v>
      </c>
      <c r="J19" s="14" t="n">
        <v>1.7</v>
      </c>
      <c r="K19" s="16" t="n">
        <v>1.5</v>
      </c>
      <c r="L19" s="16" t="n">
        <v>0.8</v>
      </c>
      <c r="M19" s="16" t="n">
        <v>0.8</v>
      </c>
      <c r="N19" s="17" t="n">
        <f aca="false">AVERAGE(B19:M19)</f>
        <v>1.15833333333333</v>
      </c>
      <c r="O19" s="18" t="n">
        <v>2</v>
      </c>
      <c r="P19" s="16" t="n">
        <v>4.66</v>
      </c>
    </row>
    <row r="21" customFormat="false" ht="15" hidden="false" customHeight="false" outlineLevel="0" collapsed="false">
      <c r="B21" s="14" t="n">
        <v>1</v>
      </c>
      <c r="C21" s="14" t="n">
        <v>2</v>
      </c>
      <c r="D21" s="14" t="n">
        <v>3</v>
      </c>
      <c r="E21" s="14" t="n">
        <v>4</v>
      </c>
      <c r="F21" s="14" t="n">
        <v>5</v>
      </c>
      <c r="G21" s="14" t="n">
        <v>6</v>
      </c>
      <c r="H21" s="14" t="n">
        <v>7</v>
      </c>
      <c r="I21" s="14" t="n">
        <v>8</v>
      </c>
      <c r="J21" s="14" t="n">
        <v>9</v>
      </c>
      <c r="K21" s="14" t="n">
        <v>10</v>
      </c>
      <c r="L21" s="14" t="n">
        <v>11</v>
      </c>
      <c r="M21" s="14" t="n">
        <v>12</v>
      </c>
      <c r="N21" s="14" t="n">
        <v>13</v>
      </c>
      <c r="O21" s="14" t="n">
        <v>14</v>
      </c>
      <c r="P21" s="14" t="n">
        <v>15</v>
      </c>
      <c r="Q21" s="14" t="n">
        <v>16</v>
      </c>
      <c r="R21" s="14" t="n">
        <v>17</v>
      </c>
      <c r="S21" s="14" t="n">
        <v>18</v>
      </c>
      <c r="T21" s="14" t="n">
        <v>19</v>
      </c>
      <c r="U21" s="14" t="n">
        <v>20</v>
      </c>
      <c r="V21" s="14" t="n">
        <v>21</v>
      </c>
      <c r="W21" s="14" t="n">
        <v>22</v>
      </c>
      <c r="X21" s="14" t="n">
        <v>23</v>
      </c>
      <c r="Y21" s="14" t="n">
        <v>24</v>
      </c>
      <c r="Z21" s="0" t="s">
        <v>3</v>
      </c>
    </row>
    <row r="22" customFormat="false" ht="15" hidden="false" customHeight="false" outlineLevel="0" collapsed="false">
      <c r="A22" s="3" t="n">
        <v>1</v>
      </c>
      <c r="B22" s="14" t="n">
        <v>39</v>
      </c>
      <c r="C22" s="14" t="n">
        <v>37</v>
      </c>
      <c r="D22" s="14" t="n">
        <v>38</v>
      </c>
      <c r="E22" s="1" t="n">
        <v>36.1</v>
      </c>
      <c r="F22" s="1" t="n">
        <v>37.6</v>
      </c>
      <c r="G22" s="1" t="n">
        <v>40</v>
      </c>
      <c r="H22" s="1" t="n">
        <v>41.6</v>
      </c>
      <c r="I22" s="14" t="n">
        <v>37.3</v>
      </c>
      <c r="J22" s="14" t="n">
        <v>37.3</v>
      </c>
      <c r="K22" s="16" t="n">
        <v>39.2</v>
      </c>
      <c r="L22" s="16" t="n">
        <v>39.5</v>
      </c>
      <c r="M22" s="5" t="n">
        <v>39.5</v>
      </c>
      <c r="N22" s="5" t="n">
        <v>37.9</v>
      </c>
      <c r="O22" s="5" t="n">
        <v>37.4</v>
      </c>
      <c r="P22" s="5" t="n">
        <v>38</v>
      </c>
      <c r="Q22" s="5" t="n">
        <v>37.3</v>
      </c>
      <c r="R22" s="5" t="n">
        <v>38.3</v>
      </c>
      <c r="S22" s="5" t="n">
        <v>37.4</v>
      </c>
      <c r="T22" s="5" t="n">
        <v>38.3</v>
      </c>
      <c r="U22" s="5" t="n">
        <v>37</v>
      </c>
      <c r="V22" s="5" t="n">
        <v>38.3</v>
      </c>
      <c r="W22" s="5" t="n">
        <v>36.7</v>
      </c>
      <c r="X22" s="5" t="n">
        <v>36.9</v>
      </c>
      <c r="Y22" s="5" t="n">
        <v>37.6</v>
      </c>
      <c r="Z22" s="18" t="n">
        <f aca="false">AVERAGE(B22:Y22)</f>
        <v>38.05</v>
      </c>
    </row>
    <row r="23" customFormat="false" ht="15" hidden="false" customHeight="false" outlineLevel="0" collapsed="false">
      <c r="A23" s="3" t="n">
        <v>4</v>
      </c>
      <c r="B23" s="14" t="n">
        <v>19.6</v>
      </c>
      <c r="C23" s="14" t="n">
        <v>18.4</v>
      </c>
      <c r="D23" s="14" t="n">
        <v>20</v>
      </c>
      <c r="E23" s="1" t="n">
        <v>19.1</v>
      </c>
      <c r="G23" s="1" t="n">
        <v>17.8</v>
      </c>
      <c r="H23" s="1" t="n">
        <v>20.5</v>
      </c>
      <c r="I23" s="14" t="n">
        <v>20.3</v>
      </c>
      <c r="J23" s="14" t="n">
        <v>19.9</v>
      </c>
      <c r="K23" s="16" t="n">
        <v>22.5</v>
      </c>
      <c r="L23" s="16" t="n">
        <v>19.6</v>
      </c>
      <c r="M23" s="5" t="n">
        <v>18.9</v>
      </c>
      <c r="N23" s="5"/>
      <c r="O23" s="5" t="n">
        <v>17.5</v>
      </c>
      <c r="P23" s="5" t="n">
        <v>19.9</v>
      </c>
      <c r="Q23" s="5" t="n">
        <v>18.5</v>
      </c>
      <c r="R23" s="5" t="n">
        <v>19</v>
      </c>
      <c r="S23" s="5" t="n">
        <v>17.8</v>
      </c>
      <c r="T23" s="5" t="n">
        <v>20.1</v>
      </c>
      <c r="U23" s="5" t="n">
        <v>18.3</v>
      </c>
      <c r="V23" s="5" t="n">
        <v>17.6</v>
      </c>
      <c r="W23" s="5" t="n">
        <v>17.2</v>
      </c>
      <c r="X23" s="5" t="n">
        <v>18.6</v>
      </c>
      <c r="Y23" s="5" t="n">
        <v>18.4</v>
      </c>
      <c r="Z23" s="18" t="n">
        <f aca="false">AVERAGE(B23:Y23)</f>
        <v>19.0681818181818</v>
      </c>
    </row>
    <row r="24" customFormat="false" ht="15" hidden="false" customHeight="false" outlineLevel="0" collapsed="false">
      <c r="A24" s="3" t="n">
        <v>6</v>
      </c>
      <c r="B24" s="14" t="n">
        <v>17.1</v>
      </c>
      <c r="D24" s="14" t="n">
        <v>18.1</v>
      </c>
      <c r="E24" s="19"/>
      <c r="F24" s="19" t="n">
        <v>18.2</v>
      </c>
      <c r="G24" s="1" t="n">
        <v>16.7</v>
      </c>
      <c r="H24" s="1" t="n">
        <v>17.2</v>
      </c>
      <c r="I24" s="14" t="n">
        <v>17.8</v>
      </c>
      <c r="J24" s="14" t="n">
        <v>18.1</v>
      </c>
      <c r="K24" s="16" t="n">
        <v>19.4</v>
      </c>
      <c r="L24" s="16" t="n">
        <v>17.2</v>
      </c>
      <c r="M24" s="5" t="n">
        <v>17.2</v>
      </c>
      <c r="N24" s="5" t="n">
        <v>19.9</v>
      </c>
      <c r="O24" s="5" t="n">
        <v>16.8</v>
      </c>
      <c r="P24" s="5" t="n">
        <v>17.9</v>
      </c>
      <c r="Q24" s="5" t="n">
        <v>17.1</v>
      </c>
      <c r="R24" s="5" t="n">
        <v>18.2</v>
      </c>
      <c r="S24" s="5" t="n">
        <v>16.4</v>
      </c>
      <c r="T24" s="5" t="n">
        <v>18.6</v>
      </c>
      <c r="U24" s="5" t="n">
        <v>16.9</v>
      </c>
      <c r="V24" s="5" t="n">
        <v>16.1</v>
      </c>
      <c r="W24" s="5" t="n">
        <v>15.5</v>
      </c>
      <c r="X24" s="5" t="n">
        <v>16.9</v>
      </c>
      <c r="Y24" s="5" t="n">
        <v>17</v>
      </c>
      <c r="Z24" s="18" t="n">
        <f aca="false">AVERAGE(B24:Y24)</f>
        <v>17.4681818181818</v>
      </c>
    </row>
    <row r="25" customFormat="false" ht="15" hidden="false" customHeight="false" outlineLevel="0" collapsed="false">
      <c r="A25" s="3" t="n">
        <v>24</v>
      </c>
      <c r="C25" s="14" t="n">
        <v>5.2</v>
      </c>
      <c r="D25" s="14" t="n">
        <v>5.5</v>
      </c>
      <c r="E25" s="19" t="n">
        <v>6.2</v>
      </c>
      <c r="F25" s="19" t="n">
        <v>5.4</v>
      </c>
      <c r="H25" s="1" t="n">
        <v>5.2</v>
      </c>
      <c r="I25" s="14" t="n">
        <v>4.1</v>
      </c>
      <c r="J25" s="14" t="n">
        <v>4.9</v>
      </c>
      <c r="K25" s="16" t="n">
        <v>5.1</v>
      </c>
      <c r="L25" s="16" t="n">
        <v>4.4</v>
      </c>
      <c r="M25" s="5" t="n">
        <v>5.8</v>
      </c>
      <c r="N25" s="20" t="n">
        <v>5</v>
      </c>
      <c r="O25" s="5" t="n">
        <v>5</v>
      </c>
      <c r="P25" s="5" t="n">
        <v>4.5</v>
      </c>
      <c r="Q25" s="5" t="n">
        <v>4.6</v>
      </c>
      <c r="R25" s="5" t="n">
        <v>4.5</v>
      </c>
      <c r="S25" s="5" t="n">
        <v>4.6</v>
      </c>
      <c r="T25" s="5" t="n">
        <v>4</v>
      </c>
      <c r="U25" s="5" t="n">
        <v>3.7</v>
      </c>
      <c r="V25" s="5" t="n">
        <v>3.6</v>
      </c>
      <c r="W25" s="5" t="n">
        <v>3.6</v>
      </c>
      <c r="X25" s="5" t="n">
        <v>3.8</v>
      </c>
      <c r="Y25" s="5" t="n">
        <v>3.8</v>
      </c>
      <c r="Z25" s="18" t="n">
        <f aca="false">AVERAGE(B25:Y25)</f>
        <v>4.659090909090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false" showOutlineSymbols="true" defaultGridColor="true" view="normal" topLeftCell="A19" colorId="64" zoomScale="90" zoomScaleNormal="90" zoomScalePageLayoutView="100" workbookViewId="0">
      <selection pane="topLeft" activeCell="R29" activeCellId="0" sqref="R29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B1" s="21" t="s">
        <v>4</v>
      </c>
      <c r="H1" s="22" t="s">
        <v>5</v>
      </c>
      <c r="N1" s="23" t="s">
        <v>6</v>
      </c>
    </row>
    <row r="2" customFormat="false" ht="15" hidden="false" customHeight="false" outlineLevel="0" collapsed="false">
      <c r="B2" s="5" t="s">
        <v>7</v>
      </c>
      <c r="C2" s="5" t="s">
        <v>8</v>
      </c>
      <c r="D2" s="5" t="s">
        <v>9</v>
      </c>
      <c r="E2" s="5" t="s">
        <v>10</v>
      </c>
      <c r="H2" s="5" t="s">
        <v>7</v>
      </c>
      <c r="I2" s="5" t="s">
        <v>8</v>
      </c>
      <c r="J2" s="5" t="s">
        <v>9</v>
      </c>
      <c r="K2" s="5" t="s">
        <v>10</v>
      </c>
      <c r="N2" s="5" t="s">
        <v>7</v>
      </c>
      <c r="O2" s="5" t="s">
        <v>8</v>
      </c>
      <c r="P2" s="5" t="s">
        <v>9</v>
      </c>
      <c r="Q2" s="5" t="s">
        <v>10</v>
      </c>
    </row>
    <row r="3" customFormat="false" ht="15" hidden="false" customHeight="false" outlineLevel="0" collapsed="false">
      <c r="A3" s="5"/>
      <c r="B3" s="5" t="n">
        <v>38.4</v>
      </c>
      <c r="C3" s="5" t="n">
        <v>34.9</v>
      </c>
      <c r="D3" s="5" t="n">
        <v>22.9</v>
      </c>
      <c r="E3" s="5" t="n">
        <v>5.5</v>
      </c>
      <c r="G3" s="5"/>
      <c r="H3" s="5" t="n">
        <v>38</v>
      </c>
      <c r="I3" s="5" t="n">
        <v>22.9</v>
      </c>
      <c r="J3" s="5" t="n">
        <v>12.9</v>
      </c>
      <c r="K3" s="5" t="n">
        <v>3.5</v>
      </c>
      <c r="N3" s="5" t="n">
        <v>39.7</v>
      </c>
      <c r="O3" s="5" t="n">
        <v>18.5</v>
      </c>
      <c r="P3" s="5" t="n">
        <v>10</v>
      </c>
      <c r="Q3" s="5" t="n">
        <v>1.8</v>
      </c>
    </row>
    <row r="4" customFormat="false" ht="15" hidden="false" customHeight="false" outlineLevel="0" collapsed="false">
      <c r="A4" s="5"/>
      <c r="B4" s="5" t="n">
        <v>39.5</v>
      </c>
      <c r="C4" s="5" t="n">
        <v>37.1</v>
      </c>
      <c r="D4" s="5" t="n">
        <v>23.5</v>
      </c>
      <c r="E4" s="5" t="n">
        <v>4.5</v>
      </c>
      <c r="G4" s="5"/>
      <c r="H4" s="5" t="n">
        <v>39.3</v>
      </c>
      <c r="I4" s="5" t="n">
        <v>25.1</v>
      </c>
      <c r="J4" s="5" t="n">
        <v>13.8</v>
      </c>
      <c r="K4" s="5" t="n">
        <v>3.3</v>
      </c>
      <c r="N4" s="5" t="n">
        <v>39.9</v>
      </c>
      <c r="O4" s="5" t="n">
        <v>20.3</v>
      </c>
      <c r="P4" s="5" t="n">
        <v>9</v>
      </c>
      <c r="Q4" s="5" t="n">
        <v>1.7</v>
      </c>
    </row>
    <row r="5" customFormat="false" ht="15" hidden="false" customHeight="false" outlineLevel="0" collapsed="false">
      <c r="A5" s="5"/>
      <c r="B5" s="5" t="n">
        <v>39.5</v>
      </c>
      <c r="C5" s="5" t="n">
        <v>34.2</v>
      </c>
      <c r="D5" s="5" t="n">
        <v>23.5</v>
      </c>
      <c r="E5" s="5" t="n">
        <v>4.2</v>
      </c>
      <c r="G5" s="5"/>
      <c r="H5" s="5" t="n">
        <v>38.5</v>
      </c>
      <c r="I5" s="5" t="n">
        <v>23.2</v>
      </c>
      <c r="J5" s="5" t="n">
        <v>13.5</v>
      </c>
      <c r="K5" s="5" t="n">
        <v>3.4</v>
      </c>
      <c r="N5" s="5" t="n">
        <v>38.8</v>
      </c>
      <c r="O5" s="5" t="n">
        <v>20.5</v>
      </c>
      <c r="P5" s="5" t="n">
        <v>8.5</v>
      </c>
      <c r="Q5" s="5" t="n">
        <v>0.8</v>
      </c>
    </row>
    <row r="6" customFormat="false" ht="15" hidden="false" customHeight="false" outlineLevel="0" collapsed="false">
      <c r="A6" s="5"/>
      <c r="B6" s="5" t="n">
        <v>39.8</v>
      </c>
      <c r="C6" s="5" t="n">
        <v>35</v>
      </c>
      <c r="D6" s="5" t="n">
        <v>23.3</v>
      </c>
      <c r="E6" s="5" t="n">
        <v>4.5</v>
      </c>
      <c r="G6" s="5"/>
      <c r="H6" s="5" t="n">
        <v>39.2</v>
      </c>
      <c r="I6" s="5" t="n">
        <v>23.5</v>
      </c>
      <c r="J6" s="5" t="n">
        <v>14.3</v>
      </c>
      <c r="K6" s="5" t="n">
        <v>3.5</v>
      </c>
      <c r="N6" s="5" t="n">
        <v>40</v>
      </c>
      <c r="O6" s="5" t="n">
        <v>17.1</v>
      </c>
      <c r="P6" s="5" t="n">
        <v>9</v>
      </c>
      <c r="Q6" s="5" t="n">
        <v>0.9</v>
      </c>
    </row>
    <row r="7" customFormat="false" ht="15" hidden="false" customHeight="false" outlineLevel="0" collapsed="false">
      <c r="A7" s="5"/>
      <c r="B7" s="5" t="n">
        <v>39.7</v>
      </c>
      <c r="C7" s="5" t="n">
        <v>34.9</v>
      </c>
      <c r="D7" s="5" t="n">
        <v>25.3</v>
      </c>
      <c r="E7" s="5" t="n">
        <v>5.1</v>
      </c>
      <c r="G7" s="5"/>
      <c r="H7" s="5" t="n">
        <v>38</v>
      </c>
      <c r="I7" s="5" t="n">
        <v>24.9</v>
      </c>
      <c r="J7" s="5" t="n">
        <v>10.5</v>
      </c>
      <c r="K7" s="5" t="n">
        <v>4</v>
      </c>
      <c r="N7" s="5" t="n">
        <v>39.5</v>
      </c>
      <c r="O7" s="5" t="n">
        <v>16.9</v>
      </c>
      <c r="P7" s="5" t="n">
        <v>8.5</v>
      </c>
      <c r="Q7" s="5" t="n">
        <v>1.7</v>
      </c>
    </row>
    <row r="8" customFormat="false" ht="15" hidden="false" customHeight="false" outlineLevel="0" collapsed="false">
      <c r="A8" s="5"/>
      <c r="B8" s="5" t="n">
        <v>39.9</v>
      </c>
      <c r="C8" s="5" t="n">
        <v>36.7</v>
      </c>
      <c r="D8" s="5" t="n">
        <v>27.1</v>
      </c>
      <c r="E8" s="5" t="n">
        <v>4.9</v>
      </c>
      <c r="G8" s="5"/>
      <c r="H8" s="5" t="n">
        <v>39.4</v>
      </c>
      <c r="I8" s="5" t="n">
        <v>27.7</v>
      </c>
      <c r="J8" s="5" t="n">
        <v>12.1</v>
      </c>
      <c r="K8" s="5" t="n">
        <v>4.6</v>
      </c>
      <c r="N8" s="5" t="n">
        <v>38.2</v>
      </c>
      <c r="O8" s="5" t="n">
        <v>16.8</v>
      </c>
      <c r="P8" s="5" t="n">
        <v>9.3</v>
      </c>
      <c r="Q8" s="5" t="n">
        <v>1.5</v>
      </c>
    </row>
    <row r="9" customFormat="false" ht="15" hidden="false" customHeight="false" outlineLevel="0" collapsed="false">
      <c r="A9" s="5"/>
      <c r="B9" s="5" t="n">
        <v>38.8</v>
      </c>
      <c r="C9" s="5" t="n">
        <v>35.6</v>
      </c>
      <c r="D9" s="5" t="n">
        <v>24.1</v>
      </c>
      <c r="E9" s="5" t="n">
        <v>5</v>
      </c>
      <c r="G9" s="5"/>
      <c r="H9" s="5" t="n">
        <v>38.8</v>
      </c>
      <c r="I9" s="5" t="n">
        <v>27.6</v>
      </c>
      <c r="J9" s="5" t="n">
        <v>14.1</v>
      </c>
      <c r="K9" s="5" t="n">
        <v>4</v>
      </c>
      <c r="N9" s="5" t="n">
        <v>37.5</v>
      </c>
      <c r="O9" s="5" t="n">
        <v>19.2</v>
      </c>
      <c r="P9" s="5" t="n">
        <v>11.8</v>
      </c>
      <c r="Q9" s="5" t="n">
        <v>1.8</v>
      </c>
    </row>
    <row r="10" customFormat="false" ht="15" hidden="false" customHeight="false" outlineLevel="0" collapsed="false">
      <c r="A10" s="5"/>
      <c r="B10" s="5" t="n">
        <v>40</v>
      </c>
      <c r="C10" s="5" t="n">
        <v>34.2</v>
      </c>
      <c r="D10" s="5" t="n">
        <v>23.5</v>
      </c>
      <c r="E10" s="5" t="n">
        <v>5.4</v>
      </c>
      <c r="G10" s="5"/>
      <c r="H10" s="5" t="n">
        <v>38.5</v>
      </c>
      <c r="I10" s="5" t="n">
        <v>23.2</v>
      </c>
      <c r="J10" s="5" t="n">
        <v>14.5</v>
      </c>
      <c r="K10" s="5" t="n">
        <v>4.4</v>
      </c>
      <c r="N10" s="5" t="n">
        <v>38</v>
      </c>
      <c r="O10" s="5" t="n">
        <v>18.37</v>
      </c>
      <c r="P10" s="5" t="n">
        <v>12.9</v>
      </c>
      <c r="Q10" s="5" t="n">
        <v>1.7</v>
      </c>
    </row>
    <row r="11" customFormat="false" ht="15" hidden="false" customHeight="false" outlineLevel="0" collapsed="false">
      <c r="A11" s="5"/>
      <c r="B11" s="5" t="n">
        <v>40.1</v>
      </c>
      <c r="C11" s="5" t="n">
        <v>34.7</v>
      </c>
      <c r="D11" s="5" t="n">
        <v>23.6</v>
      </c>
      <c r="E11" s="5" t="n">
        <v>5.1</v>
      </c>
      <c r="G11" s="5"/>
      <c r="H11" s="5" t="n">
        <v>38.3</v>
      </c>
      <c r="I11" s="5" t="n">
        <v>22.7</v>
      </c>
      <c r="J11" s="5" t="n">
        <v>14</v>
      </c>
      <c r="K11" s="5" t="n">
        <v>3.6</v>
      </c>
      <c r="N11" s="5" t="n">
        <v>39</v>
      </c>
      <c r="O11" s="5" t="n">
        <v>17</v>
      </c>
      <c r="P11" s="5" t="n">
        <v>10.7</v>
      </c>
      <c r="Q11" s="5" t="n">
        <v>2</v>
      </c>
    </row>
    <row r="12" customFormat="false" ht="15" hidden="false" customHeight="false" outlineLevel="0" collapsed="false">
      <c r="A12" s="5"/>
      <c r="B12" s="5" t="n">
        <v>38.9</v>
      </c>
      <c r="C12" s="5" t="n">
        <v>33.2</v>
      </c>
      <c r="D12" s="5" t="n">
        <v>24.8</v>
      </c>
      <c r="E12" s="5" t="n">
        <v>4.9</v>
      </c>
      <c r="G12" s="5"/>
      <c r="H12" s="5" t="n">
        <v>37.3</v>
      </c>
      <c r="I12" s="5" t="n">
        <v>22.9</v>
      </c>
      <c r="J12" s="5" t="n">
        <v>8.8</v>
      </c>
      <c r="K12" s="5" t="n">
        <v>4.7</v>
      </c>
      <c r="N12" s="5" t="n">
        <v>38.3</v>
      </c>
      <c r="O12" s="5" t="n">
        <v>17.5</v>
      </c>
      <c r="P12" s="5" t="n">
        <v>12.9</v>
      </c>
      <c r="Q12" s="5" t="n">
        <v>1.8</v>
      </c>
    </row>
    <row r="13" customFormat="false" ht="15" hidden="false" customHeight="false" outlineLevel="0" collapsed="false">
      <c r="A13" s="5"/>
      <c r="B13" s="5" t="n">
        <v>39</v>
      </c>
      <c r="C13" s="5" t="n">
        <v>35.7</v>
      </c>
      <c r="D13" s="5" t="n">
        <v>25</v>
      </c>
      <c r="E13" s="5" t="n">
        <v>4</v>
      </c>
      <c r="G13" s="5"/>
      <c r="H13" s="5" t="n">
        <v>38</v>
      </c>
      <c r="I13" s="5" t="n">
        <v>22.7</v>
      </c>
      <c r="J13" s="5" t="n">
        <v>10</v>
      </c>
      <c r="K13" s="5" t="n">
        <v>3.7</v>
      </c>
      <c r="N13" s="5" t="n">
        <v>37.3</v>
      </c>
      <c r="O13" s="5" t="n">
        <v>18.3</v>
      </c>
      <c r="P13" s="5" t="n">
        <v>10.2</v>
      </c>
      <c r="Q13" s="5" t="n">
        <v>2.1</v>
      </c>
    </row>
    <row r="14" customFormat="false" ht="15" hidden="false" customHeight="false" outlineLevel="0" collapsed="false">
      <c r="A14" s="5"/>
      <c r="B14" s="5" t="n">
        <v>39</v>
      </c>
      <c r="C14" s="5" t="n">
        <v>33.8</v>
      </c>
      <c r="D14" s="5" t="n">
        <v>23.9</v>
      </c>
      <c r="E14" s="5" t="n">
        <v>5.1</v>
      </c>
      <c r="G14" s="5"/>
      <c r="H14" s="5" t="n">
        <v>37.5</v>
      </c>
      <c r="I14" s="5" t="n">
        <v>23.8</v>
      </c>
      <c r="J14" s="5" t="n">
        <v>9</v>
      </c>
      <c r="K14" s="5" t="n">
        <v>4</v>
      </c>
      <c r="N14" s="5" t="n">
        <v>38</v>
      </c>
      <c r="O14" s="5" t="n">
        <v>20.8</v>
      </c>
      <c r="P14" s="5" t="n">
        <v>11</v>
      </c>
      <c r="Q14" s="5" t="n">
        <v>0.9</v>
      </c>
    </row>
    <row r="15" customFormat="false" ht="15" hidden="false" customHeight="false" outlineLevel="0" collapsed="false">
      <c r="A15" s="5"/>
      <c r="B15" s="5" t="n">
        <v>38.7</v>
      </c>
      <c r="C15" s="5" t="n">
        <v>37.1</v>
      </c>
      <c r="D15" s="5" t="n">
        <v>25.9</v>
      </c>
      <c r="E15" s="5" t="n">
        <v>5</v>
      </c>
      <c r="G15" s="5"/>
      <c r="H15" s="5" t="n">
        <v>38.7</v>
      </c>
      <c r="I15" s="5" t="n">
        <v>28.5</v>
      </c>
      <c r="J15" s="5" t="n">
        <v>8.9</v>
      </c>
      <c r="K15" s="5" t="n">
        <v>3.4</v>
      </c>
      <c r="N15" s="5" t="n">
        <v>37.5</v>
      </c>
      <c r="O15" s="5" t="n">
        <v>18.9</v>
      </c>
      <c r="P15" s="5" t="n">
        <v>9.7</v>
      </c>
      <c r="Q15" s="5" t="n">
        <v>0.6</v>
      </c>
    </row>
    <row r="16" customFormat="false" ht="15" hidden="false" customHeight="false" outlineLevel="0" collapsed="false">
      <c r="A16" s="5"/>
      <c r="B16" s="5" t="n">
        <v>39.6</v>
      </c>
      <c r="C16" s="5" t="n">
        <v>33.7</v>
      </c>
      <c r="D16" s="5" t="n">
        <v>24.5</v>
      </c>
      <c r="E16" s="5" t="n">
        <v>4.8</v>
      </c>
      <c r="G16" s="5"/>
      <c r="H16" s="5" t="n">
        <v>39.4</v>
      </c>
      <c r="I16" s="5" t="n">
        <v>28.3</v>
      </c>
      <c r="J16" s="5" t="n">
        <v>9</v>
      </c>
      <c r="K16" s="5" t="n">
        <v>3.3</v>
      </c>
      <c r="N16" s="5" t="n">
        <v>38.5</v>
      </c>
      <c r="O16" s="5" t="n">
        <v>21.7</v>
      </c>
      <c r="P16" s="5" t="n">
        <v>9.8</v>
      </c>
      <c r="Q16" s="5" t="n">
        <v>0.9</v>
      </c>
    </row>
    <row r="17" customFormat="false" ht="15" hidden="false" customHeight="false" outlineLevel="0" collapsed="false">
      <c r="A17" s="5"/>
      <c r="B17" s="5" t="n">
        <v>38.5</v>
      </c>
      <c r="C17" s="5" t="n">
        <v>34.7</v>
      </c>
      <c r="D17" s="5" t="n">
        <v>22.9</v>
      </c>
      <c r="E17" s="5" t="n">
        <v>5.3</v>
      </c>
      <c r="G17" s="5"/>
      <c r="H17" s="5" t="n">
        <v>38.5</v>
      </c>
      <c r="I17" s="5" t="n">
        <v>26.9</v>
      </c>
      <c r="J17" s="5" t="n">
        <v>8.5</v>
      </c>
      <c r="K17" s="5" t="n">
        <v>4.7</v>
      </c>
      <c r="N17" s="5" t="n">
        <v>39.4</v>
      </c>
      <c r="O17" s="5" t="n">
        <v>18.9</v>
      </c>
      <c r="P17" s="5" t="n">
        <v>11.6</v>
      </c>
      <c r="Q17" s="5" t="n">
        <v>0.5</v>
      </c>
    </row>
    <row r="18" customFormat="false" ht="15" hidden="false" customHeight="false" outlineLevel="0" collapsed="false">
      <c r="A18" s="5"/>
      <c r="B18" s="5" t="n">
        <v>39.2</v>
      </c>
      <c r="C18" s="5" t="n">
        <v>35.5</v>
      </c>
      <c r="D18" s="5" t="n">
        <v>27.3</v>
      </c>
      <c r="E18" s="5" t="n">
        <v>4.7</v>
      </c>
      <c r="G18" s="5"/>
      <c r="H18" s="5" t="n">
        <v>38.2</v>
      </c>
      <c r="I18" s="5" t="n">
        <v>23.5</v>
      </c>
      <c r="J18" s="5" t="n">
        <v>9.3</v>
      </c>
      <c r="K18" s="5" t="n">
        <v>4.7</v>
      </c>
      <c r="N18" s="5" t="n">
        <v>38.3</v>
      </c>
      <c r="O18" s="5" t="n">
        <v>18.2</v>
      </c>
      <c r="P18" s="5" t="n">
        <v>10.5</v>
      </c>
      <c r="Q18" s="5" t="n">
        <v>0.7</v>
      </c>
    </row>
    <row r="19" customFormat="false" ht="15" hidden="false" customHeight="false" outlineLevel="0" collapsed="false">
      <c r="A19" s="5"/>
      <c r="B19" s="5" t="n">
        <v>39</v>
      </c>
      <c r="C19" s="5" t="n">
        <v>36.5</v>
      </c>
      <c r="D19" s="5" t="n">
        <v>26.8</v>
      </c>
      <c r="E19" s="5" t="n">
        <v>4.8</v>
      </c>
      <c r="G19" s="5"/>
      <c r="H19" s="5" t="n">
        <v>38.7</v>
      </c>
      <c r="I19" s="5" t="n">
        <v>23.5</v>
      </c>
      <c r="J19" s="5" t="n">
        <v>11.8</v>
      </c>
      <c r="K19" s="5" t="n">
        <v>3.3</v>
      </c>
      <c r="N19" s="5" t="n">
        <v>37</v>
      </c>
      <c r="O19" s="5" t="n">
        <v>17.7</v>
      </c>
      <c r="P19" s="5" t="n">
        <v>9.7</v>
      </c>
      <c r="Q19" s="5" t="n">
        <v>1.9</v>
      </c>
    </row>
    <row r="20" customFormat="false" ht="15" hidden="false" customHeight="false" outlineLevel="0" collapsed="false">
      <c r="A20" s="5"/>
      <c r="B20" s="5" t="n">
        <v>39.3</v>
      </c>
      <c r="C20" s="5" t="n">
        <v>36.5</v>
      </c>
      <c r="D20" s="5" t="n">
        <v>24.9</v>
      </c>
      <c r="E20" s="5" t="n">
        <v>4.9</v>
      </c>
      <c r="G20" s="5"/>
      <c r="H20" s="5" t="n">
        <v>38.1</v>
      </c>
      <c r="I20" s="5" t="n">
        <v>24.5</v>
      </c>
      <c r="J20" s="5" t="n">
        <v>12.9</v>
      </c>
      <c r="K20" s="5" t="n">
        <v>3.3</v>
      </c>
      <c r="N20" s="5" t="n">
        <v>38.2</v>
      </c>
      <c r="O20" s="5" t="n">
        <v>17.2</v>
      </c>
      <c r="P20" s="5" t="n">
        <v>9.8</v>
      </c>
      <c r="Q20" s="5" t="n">
        <v>1.7</v>
      </c>
    </row>
    <row r="21" customFormat="false" ht="15" hidden="false" customHeight="false" outlineLevel="0" collapsed="false">
      <c r="A21" s="5"/>
      <c r="B21" s="5" t="n">
        <v>39</v>
      </c>
      <c r="C21" s="5" t="n">
        <v>38.2</v>
      </c>
      <c r="D21" s="5" t="n">
        <v>27.7</v>
      </c>
      <c r="E21" s="5" t="n">
        <v>4.5</v>
      </c>
      <c r="G21" s="5"/>
      <c r="H21" s="5" t="n">
        <v>39</v>
      </c>
      <c r="I21" s="5" t="n">
        <v>28.7</v>
      </c>
      <c r="J21" s="5" t="n">
        <v>10.7</v>
      </c>
      <c r="K21" s="5" t="n">
        <v>3.8</v>
      </c>
      <c r="N21" s="5" t="n">
        <v>39.3</v>
      </c>
      <c r="O21" s="5" t="n">
        <v>17</v>
      </c>
      <c r="P21" s="5" t="n">
        <v>10.8</v>
      </c>
      <c r="Q21" s="5" t="n">
        <v>2</v>
      </c>
    </row>
    <row r="22" customFormat="false" ht="15" hidden="false" customHeight="false" outlineLevel="0" collapsed="false">
      <c r="A22" s="5"/>
      <c r="B22" s="5" t="n">
        <v>37.8</v>
      </c>
      <c r="C22" s="5" t="n">
        <v>35.4</v>
      </c>
      <c r="D22" s="5" t="n">
        <v>22.9</v>
      </c>
      <c r="E22" s="5" t="n">
        <v>5.3</v>
      </c>
      <c r="G22" s="5"/>
      <c r="H22" s="5" t="n">
        <v>37.8</v>
      </c>
      <c r="I22" s="5" t="n">
        <v>23.4</v>
      </c>
      <c r="J22" s="5" t="n">
        <v>12.9</v>
      </c>
      <c r="K22" s="5" t="n">
        <v>4.2</v>
      </c>
      <c r="N22" s="5" t="n">
        <v>39</v>
      </c>
      <c r="O22" s="5" t="n">
        <v>18.8</v>
      </c>
      <c r="P22" s="5" t="n">
        <v>11.7</v>
      </c>
      <c r="Q22" s="5" t="n">
        <v>1.9</v>
      </c>
    </row>
    <row r="23" customFormat="false" ht="15" hidden="false" customHeight="false" outlineLevel="0" collapsed="false">
      <c r="A23" s="5"/>
      <c r="B23" s="5" t="n">
        <v>38.7</v>
      </c>
      <c r="C23" s="5" t="n">
        <v>35.4</v>
      </c>
      <c r="D23" s="5" t="n">
        <v>28</v>
      </c>
      <c r="E23" s="5" t="n">
        <v>4.6</v>
      </c>
      <c r="G23" s="5"/>
      <c r="H23" s="5" t="n">
        <v>40</v>
      </c>
      <c r="I23" s="5" t="n">
        <v>27.8</v>
      </c>
      <c r="J23" s="5" t="n">
        <v>10.2</v>
      </c>
      <c r="K23" s="5" t="n">
        <v>3.4</v>
      </c>
      <c r="N23" s="5" t="n">
        <v>37.5</v>
      </c>
      <c r="O23" s="5" t="n">
        <v>18.4</v>
      </c>
      <c r="P23" s="5" t="n">
        <v>11.5</v>
      </c>
      <c r="Q23" s="5" t="n">
        <v>0.6</v>
      </c>
    </row>
    <row r="24" customFormat="false" ht="15" hidden="false" customHeight="false" outlineLevel="0" collapsed="false">
      <c r="A24" s="5"/>
      <c r="B24" s="5" t="n">
        <v>38.3</v>
      </c>
      <c r="C24" s="5" t="n">
        <v>35.9</v>
      </c>
      <c r="D24" s="5" t="n">
        <v>26.5</v>
      </c>
      <c r="E24" s="5" t="n">
        <v>4.7</v>
      </c>
      <c r="G24" s="5"/>
      <c r="H24" s="5" t="n">
        <v>40.1</v>
      </c>
      <c r="I24" s="5" t="n">
        <v>26.9</v>
      </c>
      <c r="J24" s="5" t="n">
        <v>12.5</v>
      </c>
      <c r="K24" s="5" t="n">
        <v>4</v>
      </c>
      <c r="N24" s="5" t="n">
        <v>38.5</v>
      </c>
      <c r="O24" s="5" t="n">
        <v>17.5</v>
      </c>
      <c r="P24" s="5" t="n">
        <v>12</v>
      </c>
      <c r="Q24" s="5" t="n">
        <v>0.7</v>
      </c>
    </row>
    <row r="25" customFormat="false" ht="15" hidden="false" customHeight="false" outlineLevel="0" collapsed="false">
      <c r="A25" s="5"/>
      <c r="B25" s="5" t="n">
        <v>37.3</v>
      </c>
      <c r="C25" s="5" t="n">
        <v>36.3</v>
      </c>
      <c r="D25" s="5" t="n">
        <v>25.7</v>
      </c>
      <c r="E25" s="5" t="n">
        <v>4.5</v>
      </c>
      <c r="G25" s="5"/>
      <c r="H25" s="5" t="n">
        <v>38.9</v>
      </c>
      <c r="I25" s="5" t="n">
        <v>27.3</v>
      </c>
      <c r="J25" s="5" t="n">
        <v>9.7</v>
      </c>
      <c r="K25" s="5" t="n">
        <v>3.5</v>
      </c>
      <c r="N25" s="5" t="n">
        <v>38</v>
      </c>
      <c r="O25" s="5" t="n">
        <v>17.9</v>
      </c>
      <c r="P25" s="5" t="n">
        <v>10.8</v>
      </c>
      <c r="Q25" s="5" t="n">
        <v>0.9</v>
      </c>
    </row>
    <row r="26" customFormat="false" ht="15" hidden="false" customHeight="false" outlineLevel="0" collapsed="false">
      <c r="A26" s="5"/>
      <c r="B26" s="5" t="n">
        <v>38</v>
      </c>
      <c r="C26" s="5" t="n">
        <v>35.5</v>
      </c>
      <c r="D26" s="5" t="n">
        <v>27.3</v>
      </c>
      <c r="E26" s="5" t="n">
        <v>5.1</v>
      </c>
      <c r="G26" s="5"/>
      <c r="H26" s="5" t="n">
        <v>39</v>
      </c>
      <c r="I26" s="5" t="n">
        <v>27.9</v>
      </c>
      <c r="J26" s="5" t="n">
        <v>9.8</v>
      </c>
      <c r="K26" s="5" t="n">
        <v>4</v>
      </c>
      <c r="N26" s="5" t="n">
        <v>36.5</v>
      </c>
      <c r="O26" s="5" t="n">
        <v>17</v>
      </c>
      <c r="P26" s="5" t="n">
        <v>9.5</v>
      </c>
      <c r="Q26" s="5" t="n">
        <v>1.8</v>
      </c>
    </row>
    <row r="27" customFormat="false" ht="15" hidden="false" customHeight="false" outlineLevel="0" collapsed="false">
      <c r="A27" s="5"/>
      <c r="B27" s="5" t="n">
        <v>37.5</v>
      </c>
      <c r="C27" s="5" t="n">
        <v>36.8</v>
      </c>
      <c r="D27" s="5" t="n">
        <v>24.8</v>
      </c>
      <c r="E27" s="5" t="n">
        <v>4.3</v>
      </c>
      <c r="G27" s="5"/>
      <c r="H27" s="5" t="n">
        <v>39</v>
      </c>
      <c r="I27" s="5" t="n">
        <v>27.8</v>
      </c>
      <c r="J27" s="5" t="n">
        <v>12.8</v>
      </c>
      <c r="K27" s="5" t="n">
        <v>3.3</v>
      </c>
      <c r="N27" s="5" t="n">
        <v>37</v>
      </c>
      <c r="O27" s="5" t="n">
        <v>17.4</v>
      </c>
      <c r="P27" s="5" t="n">
        <v>9.7</v>
      </c>
      <c r="Q27" s="5" t="n">
        <v>1.9</v>
      </c>
    </row>
    <row r="28" customFormat="false" ht="15" hidden="false" customHeight="false" outlineLevel="0" collapsed="false">
      <c r="A28" s="5"/>
      <c r="B28" s="5" t="n">
        <v>38</v>
      </c>
      <c r="C28" s="5" t="n">
        <v>35.8</v>
      </c>
      <c r="D28" s="5" t="n">
        <v>26.7</v>
      </c>
      <c r="E28" s="5" t="n">
        <v>4.4</v>
      </c>
      <c r="G28" s="5"/>
      <c r="H28" s="5" t="n">
        <v>39.7</v>
      </c>
      <c r="I28" s="5" t="n">
        <v>23.8</v>
      </c>
      <c r="J28" s="5" t="n">
        <v>13.7</v>
      </c>
      <c r="K28" s="5" t="n">
        <v>3.8</v>
      </c>
      <c r="N28" s="5" t="n">
        <v>37.3</v>
      </c>
      <c r="O28" s="5" t="n">
        <v>17.23</v>
      </c>
      <c r="P28" s="5" t="n">
        <v>8.9</v>
      </c>
      <c r="Q28" s="5" t="n">
        <v>1.5</v>
      </c>
    </row>
    <row r="29" customFormat="false" ht="15" hidden="false" customHeight="false" outlineLevel="0" collapsed="false">
      <c r="A29" s="5"/>
      <c r="B29" s="5" t="n">
        <v>38</v>
      </c>
      <c r="C29" s="5" t="n">
        <v>36.9</v>
      </c>
      <c r="D29" s="5" t="n">
        <v>27.9</v>
      </c>
      <c r="E29" s="5" t="n">
        <v>5.2</v>
      </c>
      <c r="G29" s="5"/>
      <c r="H29" s="5" t="n">
        <v>38</v>
      </c>
      <c r="I29" s="5" t="n">
        <v>28</v>
      </c>
      <c r="J29" s="5" t="n">
        <v>14.9</v>
      </c>
      <c r="K29" s="5" t="n">
        <v>3.7</v>
      </c>
      <c r="N29" s="5" t="n">
        <v>37.1</v>
      </c>
      <c r="O29" s="5" t="n">
        <v>17.38</v>
      </c>
      <c r="P29" s="5" t="n">
        <v>10.5</v>
      </c>
      <c r="Q29" s="5" t="n">
        <v>1.6</v>
      </c>
    </row>
    <row r="30" customFormat="false" ht="15" hidden="false" customHeight="false" outlineLevel="0" collapsed="false">
      <c r="A30" s="5"/>
      <c r="B30" s="5" t="n">
        <v>38.3</v>
      </c>
      <c r="C30" s="5" t="n">
        <v>37.1</v>
      </c>
      <c r="D30" s="5" t="n">
        <v>26.7</v>
      </c>
      <c r="E30" s="5" t="n">
        <v>4.3</v>
      </c>
      <c r="G30" s="5"/>
      <c r="H30" s="5" t="n">
        <v>38.3</v>
      </c>
      <c r="I30" s="5" t="n">
        <v>28.1</v>
      </c>
      <c r="J30" s="5" t="n">
        <v>14</v>
      </c>
      <c r="K30" s="5" t="n">
        <v>3.5</v>
      </c>
      <c r="N30" s="5" t="n">
        <v>38</v>
      </c>
      <c r="O30" s="5" t="n">
        <v>17.12</v>
      </c>
      <c r="P30" s="5" t="n">
        <v>10</v>
      </c>
      <c r="Q30" s="5" t="n">
        <v>0.8</v>
      </c>
    </row>
    <row r="31" customFormat="false" ht="15" hidden="false" customHeight="false" outlineLevel="0" collapsed="false">
      <c r="A31" s="5"/>
      <c r="B31" s="5" t="n">
        <v>37.8</v>
      </c>
      <c r="C31" s="5" t="n">
        <v>36.2</v>
      </c>
      <c r="D31" s="5" t="n">
        <v>25.4</v>
      </c>
      <c r="E31" s="5" t="n">
        <v>5.1</v>
      </c>
      <c r="G31" s="5"/>
      <c r="H31" s="5" t="n">
        <v>37.6</v>
      </c>
      <c r="I31" s="5" t="n">
        <v>28.5</v>
      </c>
      <c r="J31" s="5" t="n">
        <v>13.4</v>
      </c>
      <c r="K31" s="5" t="n">
        <v>4</v>
      </c>
      <c r="N31" s="5" t="n">
        <v>37.4</v>
      </c>
      <c r="O31" s="5" t="n">
        <v>16.5</v>
      </c>
      <c r="P31" s="5" t="n">
        <v>9.2</v>
      </c>
      <c r="Q31" s="5" t="n">
        <v>1.7</v>
      </c>
    </row>
    <row r="32" customFormat="false" ht="15" hidden="false" customHeight="false" outlineLevel="0" collapsed="false">
      <c r="A32" s="5"/>
      <c r="B32" s="5" t="n">
        <v>38.5</v>
      </c>
      <c r="C32" s="5" t="n">
        <v>37.5</v>
      </c>
      <c r="D32" s="5" t="n">
        <v>26.5</v>
      </c>
      <c r="E32" s="5" t="n">
        <v>4.2</v>
      </c>
      <c r="G32" s="5"/>
      <c r="H32" s="5" t="n">
        <v>38.2</v>
      </c>
      <c r="I32" s="5" t="n">
        <v>27.5</v>
      </c>
      <c r="J32" s="5" t="n">
        <v>14.5</v>
      </c>
      <c r="K32" s="5" t="n">
        <v>3.5</v>
      </c>
      <c r="N32" s="5" t="n">
        <v>37.2</v>
      </c>
      <c r="O32" s="5" t="n">
        <v>17</v>
      </c>
      <c r="P32" s="5" t="n">
        <v>9.5</v>
      </c>
      <c r="Q32" s="5" t="n">
        <v>1.5</v>
      </c>
    </row>
    <row r="33" customFormat="false" ht="15" hidden="false" customHeight="false" outlineLevel="0" collapsed="false">
      <c r="B33" s="24" t="n">
        <f aca="false">AVERAGE(B3:B32)</f>
        <v>38.8033333333333</v>
      </c>
      <c r="C33" s="24" t="n">
        <f aca="false">AVERAGE(C3:C32)</f>
        <v>35.7</v>
      </c>
      <c r="D33" s="24" t="n">
        <f aca="false">AVERAGE(D3:D32)</f>
        <v>25.2966666666667</v>
      </c>
      <c r="E33" s="24" t="n">
        <f aca="false">AVERAGE(E3:E32)</f>
        <v>4.79666666666667</v>
      </c>
      <c r="F33" s="24"/>
      <c r="G33" s="24"/>
      <c r="H33" s="25" t="n">
        <f aca="false">AVERAGE(H3:H32)</f>
        <v>38.6</v>
      </c>
      <c r="I33" s="25" t="n">
        <f aca="false">AVERAGE(I3:I32)</f>
        <v>25.7033333333333</v>
      </c>
      <c r="J33" s="25" t="n">
        <f aca="false">AVERAGE(J3:J32)</f>
        <v>11.9</v>
      </c>
      <c r="K33" s="25" t="n">
        <f aca="false">AVERAGE(K3:K32)</f>
        <v>3.80333333333333</v>
      </c>
      <c r="L33" s="26"/>
      <c r="M33" s="26"/>
      <c r="N33" s="27" t="n">
        <f aca="false">AVERAGE(N3:N32)</f>
        <v>38.1966666666667</v>
      </c>
      <c r="O33" s="27" t="n">
        <f aca="false">AVERAGE(O3:O32)</f>
        <v>18.1033333333333</v>
      </c>
      <c r="P33" s="27" t="n">
        <f aca="false">AVERAGE(P3:P32)</f>
        <v>10.3</v>
      </c>
      <c r="Q33" s="27" t="n">
        <f aca="false">AVERAGE(Q3:Q32)</f>
        <v>1.39666666666667</v>
      </c>
    </row>
    <row r="34" customFormat="false" ht="15" hidden="false" customHeight="false" outlineLevel="0" collapsed="false">
      <c r="B34" s="28"/>
      <c r="C34" s="28"/>
      <c r="D34" s="28"/>
      <c r="E34" s="28"/>
      <c r="I34" s="5"/>
      <c r="J34" s="5"/>
      <c r="K34" s="5"/>
      <c r="N34" s="5"/>
      <c r="O34" s="5"/>
      <c r="P34" s="5"/>
      <c r="Q34" s="5"/>
    </row>
    <row r="35" customFormat="false" ht="15" hidden="false" customHeight="false" outlineLevel="0" collapsed="false">
      <c r="N35" s="3"/>
      <c r="O35" s="3"/>
      <c r="P35" s="3"/>
      <c r="Q35" s="3"/>
    </row>
    <row r="36" customFormat="false" ht="15" hidden="false" customHeight="false" outlineLevel="0" collapsed="false">
      <c r="H36" s="5"/>
      <c r="I36" s="5"/>
      <c r="J36" s="5"/>
      <c r="K3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42"/>
    <col collapsed="false" customWidth="true" hidden="false" outlineLevel="0" max="3" min="3" style="0" width="11.13"/>
    <col collapsed="false" customWidth="true" hidden="false" outlineLevel="0" max="4" min="4" style="0" width="11.7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12.28"/>
    <col collapsed="false" customWidth="true" hidden="false" outlineLevel="0" max="8" min="8" style="0" width="11.56"/>
    <col collapsed="false" customWidth="true" hidden="false" outlineLevel="0" max="9" min="9" style="0" width="10.71"/>
    <col collapsed="false" customWidth="true" hidden="false" outlineLevel="0" max="10" min="10" style="0" width="10.41"/>
    <col collapsed="false" customWidth="true" hidden="false" outlineLevel="0" max="11" min="11" style="0" width="3.85"/>
    <col collapsed="false" customWidth="true" hidden="false" outlineLevel="0" max="12" min="12" style="0" width="3.7"/>
    <col collapsed="false" customWidth="true" hidden="false" outlineLevel="0" max="13" min="13" style="0" width="11.56"/>
    <col collapsed="false" customWidth="true" hidden="false" outlineLevel="0" max="16" min="14" style="0" width="10.56"/>
    <col collapsed="false" customWidth="true" hidden="false" outlineLevel="0" max="17" min="17" style="0" width="6.13"/>
    <col collapsed="false" customWidth="true" hidden="false" outlineLevel="0" max="18" min="18" style="0" width="4.99"/>
    <col collapsed="false" customWidth="true" hidden="false" outlineLevel="0" max="23" min="23" style="0" width="4.56"/>
    <col collapsed="false" customWidth="true" hidden="false" outlineLevel="0" max="28" min="28" style="0" width="4.7"/>
    <col collapsed="false" customWidth="true" hidden="false" outlineLevel="0" max="29" min="29" style="0" width="3.56"/>
    <col collapsed="false" customWidth="true" hidden="false" outlineLevel="0" max="30" min="30" style="0" width="11.28"/>
    <col collapsed="false" customWidth="true" hidden="false" outlineLevel="0" max="32" min="32" style="0" width="10.99"/>
  </cols>
  <sheetData>
    <row r="1" customFormat="false" ht="18.75" hidden="false" customHeight="false" outlineLevel="0" collapsed="false">
      <c r="F1" s="29" t="s">
        <v>11</v>
      </c>
      <c r="G1" s="30"/>
    </row>
    <row r="2" customFormat="false" ht="15" hidden="false" customHeight="false" outlineLevel="0" collapsed="false">
      <c r="B2" s="5"/>
      <c r="C2" s="5"/>
      <c r="D2" s="5"/>
      <c r="E2" s="5"/>
    </row>
    <row r="3" customFormat="false" ht="15" hidden="false" customHeight="false" outlineLevel="0" collapsed="false">
      <c r="B3" s="31"/>
      <c r="C3" s="32" t="s">
        <v>12</v>
      </c>
      <c r="D3" s="32"/>
      <c r="E3" s="33"/>
      <c r="G3" s="31"/>
      <c r="H3" s="32" t="s">
        <v>13</v>
      </c>
      <c r="I3" s="32"/>
      <c r="J3" s="33"/>
      <c r="M3" s="31"/>
      <c r="N3" s="32" t="s">
        <v>14</v>
      </c>
      <c r="O3" s="32"/>
      <c r="P3" s="33"/>
      <c r="S3" s="34"/>
      <c r="T3" s="35" t="s">
        <v>15</v>
      </c>
      <c r="U3" s="35"/>
      <c r="V3" s="36"/>
      <c r="X3" s="34"/>
      <c r="Y3" s="35" t="s">
        <v>16</v>
      </c>
      <c r="Z3" s="35"/>
      <c r="AA3" s="36"/>
      <c r="AD3" s="34"/>
      <c r="AE3" s="35" t="s">
        <v>17</v>
      </c>
      <c r="AF3" s="35"/>
      <c r="AG3" s="36"/>
    </row>
    <row r="4" customFormat="false" ht="15" hidden="false" customHeight="false" outlineLevel="0" collapsed="false">
      <c r="B4" s="37" t="s">
        <v>18</v>
      </c>
      <c r="C4" s="1" t="s">
        <v>19</v>
      </c>
      <c r="D4" s="1" t="s">
        <v>20</v>
      </c>
      <c r="E4" s="1" t="s">
        <v>21</v>
      </c>
      <c r="G4" s="37" t="s">
        <v>18</v>
      </c>
      <c r="H4" s="1" t="s">
        <v>19</v>
      </c>
      <c r="I4" s="1" t="s">
        <v>20</v>
      </c>
      <c r="J4" s="1" t="s">
        <v>21</v>
      </c>
      <c r="M4" s="37" t="s">
        <v>18</v>
      </c>
      <c r="N4" s="1" t="s">
        <v>19</v>
      </c>
      <c r="O4" s="1" t="s">
        <v>20</v>
      </c>
      <c r="P4" s="1" t="s">
        <v>21</v>
      </c>
      <c r="S4" s="38" t="s">
        <v>18</v>
      </c>
      <c r="T4" s="39" t="s">
        <v>19</v>
      </c>
      <c r="U4" s="39" t="s">
        <v>20</v>
      </c>
      <c r="V4" s="39" t="s">
        <v>21</v>
      </c>
      <c r="X4" s="38" t="s">
        <v>18</v>
      </c>
      <c r="Y4" s="39" t="s">
        <v>19</v>
      </c>
      <c r="Z4" s="39" t="s">
        <v>20</v>
      </c>
      <c r="AA4" s="39" t="s">
        <v>21</v>
      </c>
      <c r="AD4" s="38" t="s">
        <v>18</v>
      </c>
      <c r="AE4" s="39" t="s">
        <v>19</v>
      </c>
      <c r="AF4" s="39" t="s">
        <v>20</v>
      </c>
      <c r="AG4" s="39" t="s">
        <v>21</v>
      </c>
    </row>
    <row r="5" customFormat="false" ht="15" hidden="false" customHeight="false" outlineLevel="0" collapsed="false">
      <c r="B5" s="5" t="n">
        <v>6.98</v>
      </c>
      <c r="C5" s="5" t="n">
        <v>5.92</v>
      </c>
      <c r="D5" s="5" t="n">
        <v>5.78</v>
      </c>
      <c r="E5" s="40" t="n">
        <v>5.59</v>
      </c>
      <c r="G5" s="5" t="n">
        <v>6.99</v>
      </c>
      <c r="H5" s="5" t="n">
        <v>6.13</v>
      </c>
      <c r="I5" s="5" t="n">
        <v>5.84</v>
      </c>
      <c r="J5" s="40" t="n">
        <v>5.6</v>
      </c>
      <c r="M5" s="5" t="n">
        <v>6.9</v>
      </c>
      <c r="N5" s="41" t="n">
        <v>6.08</v>
      </c>
      <c r="O5" s="40" t="n">
        <v>5.85</v>
      </c>
      <c r="P5" s="20" t="n">
        <v>5.7</v>
      </c>
      <c r="S5" s="20" t="n">
        <v>6.99</v>
      </c>
      <c r="T5" s="20" t="n">
        <v>6.6</v>
      </c>
      <c r="U5" s="20" t="n">
        <v>6.4</v>
      </c>
      <c r="V5" s="20" t="n">
        <v>5.8</v>
      </c>
      <c r="X5" s="20" t="n">
        <v>7.04</v>
      </c>
      <c r="Y5" s="20" t="n">
        <v>6.85</v>
      </c>
      <c r="Z5" s="20" t="n">
        <v>6.39</v>
      </c>
      <c r="AA5" s="20" t="n">
        <v>5.8</v>
      </c>
      <c r="AD5" s="42" t="n">
        <v>6.94</v>
      </c>
      <c r="AE5" s="42" t="n">
        <v>6.58</v>
      </c>
      <c r="AF5" s="42" t="n">
        <v>6.57</v>
      </c>
      <c r="AG5" s="42" t="n">
        <v>5.94</v>
      </c>
    </row>
    <row r="6" customFormat="false" ht="15" hidden="false" customHeight="false" outlineLevel="0" collapsed="false">
      <c r="B6" s="5" t="n">
        <v>7.01</v>
      </c>
      <c r="C6" s="5" t="n">
        <v>5.96</v>
      </c>
      <c r="D6" s="5" t="n">
        <v>5.76</v>
      </c>
      <c r="E6" s="40" t="n">
        <v>5.62</v>
      </c>
      <c r="G6" s="5" t="n">
        <v>7.03</v>
      </c>
      <c r="H6" s="5" t="n">
        <v>6.15</v>
      </c>
      <c r="I6" s="5" t="n">
        <v>5.75</v>
      </c>
      <c r="J6" s="40" t="n">
        <v>5.62</v>
      </c>
      <c r="M6" s="43" t="n">
        <v>6.85</v>
      </c>
      <c r="N6" s="44" t="n">
        <v>6.1</v>
      </c>
      <c r="O6" s="40" t="n">
        <v>5.83</v>
      </c>
      <c r="P6" s="5" t="n">
        <v>5.65</v>
      </c>
      <c r="S6" s="20" t="n">
        <v>6.96</v>
      </c>
      <c r="T6" s="20" t="n">
        <v>6.69</v>
      </c>
      <c r="U6" s="20" t="n">
        <v>6.39</v>
      </c>
      <c r="V6" s="20" t="n">
        <v>5.74</v>
      </c>
      <c r="X6" s="20" t="n">
        <v>6.99</v>
      </c>
      <c r="Y6" s="20" t="n">
        <v>6.89</v>
      </c>
      <c r="Z6" s="20" t="n">
        <v>6.68</v>
      </c>
      <c r="AA6" s="20" t="n">
        <v>5.75</v>
      </c>
      <c r="AD6" s="45" t="n">
        <v>6.82</v>
      </c>
      <c r="AE6" s="45" t="n">
        <v>6.67</v>
      </c>
      <c r="AF6" s="45" t="n">
        <v>6.6</v>
      </c>
      <c r="AG6" s="45" t="n">
        <v>5.78</v>
      </c>
    </row>
    <row r="7" customFormat="false" ht="15" hidden="false" customHeight="false" outlineLevel="0" collapsed="false">
      <c r="B7" s="5" t="n">
        <v>7</v>
      </c>
      <c r="C7" s="5" t="n">
        <v>5.99</v>
      </c>
      <c r="D7" s="5" t="n">
        <v>5.81</v>
      </c>
      <c r="E7" s="40" t="n">
        <v>5.65</v>
      </c>
      <c r="G7" s="5" t="n">
        <v>7.2</v>
      </c>
      <c r="H7" s="5" t="n">
        <v>6.1</v>
      </c>
      <c r="I7" s="5" t="n">
        <v>5.83</v>
      </c>
      <c r="J7" s="40" t="n">
        <v>5.65</v>
      </c>
      <c r="M7" s="44" t="n">
        <v>6.87</v>
      </c>
      <c r="N7" s="46" t="n">
        <v>6.05</v>
      </c>
      <c r="O7" s="41" t="n">
        <v>5.85</v>
      </c>
      <c r="P7" s="5" t="n">
        <v>5.71</v>
      </c>
      <c r="S7" s="20" t="n">
        <v>6.97</v>
      </c>
      <c r="T7" s="20" t="n">
        <v>6.62</v>
      </c>
      <c r="U7" s="20" t="n">
        <v>6.39</v>
      </c>
      <c r="V7" s="20" t="n">
        <v>5.6</v>
      </c>
      <c r="X7" s="20" t="n">
        <v>7.13</v>
      </c>
      <c r="Y7" s="20" t="n">
        <v>6.84</v>
      </c>
      <c r="Z7" s="20" t="n">
        <v>6.65</v>
      </c>
      <c r="AA7" s="20" t="n">
        <v>5.81</v>
      </c>
      <c r="AD7" s="20" t="n">
        <v>7.1</v>
      </c>
      <c r="AE7" s="45" t="n">
        <v>6.61</v>
      </c>
      <c r="AF7" s="45" t="n">
        <v>6.57</v>
      </c>
      <c r="AG7" s="45" t="n">
        <v>5.67</v>
      </c>
    </row>
    <row r="8" customFormat="false" ht="15" hidden="false" customHeight="false" outlineLevel="0" collapsed="false">
      <c r="B8" s="5" t="n">
        <v>6.95</v>
      </c>
      <c r="C8" s="5" t="n">
        <v>6.1</v>
      </c>
      <c r="D8" s="5" t="n">
        <v>5.8</v>
      </c>
      <c r="E8" s="40" t="n">
        <v>5.67</v>
      </c>
      <c r="G8" s="5" t="n">
        <v>7</v>
      </c>
      <c r="H8" s="5" t="n">
        <v>6.1</v>
      </c>
      <c r="I8" s="5" t="n">
        <v>5.84</v>
      </c>
      <c r="J8" s="40" t="n">
        <v>5.67</v>
      </c>
      <c r="M8" s="44" t="n">
        <v>6.93</v>
      </c>
      <c r="N8" s="46" t="n">
        <v>6.03</v>
      </c>
      <c r="O8" s="43" t="n">
        <v>5.79</v>
      </c>
      <c r="P8" s="20" t="n">
        <v>5.7</v>
      </c>
      <c r="S8" s="20" t="n">
        <v>7.08</v>
      </c>
      <c r="T8" s="20" t="n">
        <v>6.57</v>
      </c>
      <c r="U8" s="20" t="n">
        <v>6.6</v>
      </c>
      <c r="V8" s="20" t="n">
        <v>5.79</v>
      </c>
      <c r="X8" s="20" t="n">
        <v>6.82</v>
      </c>
      <c r="Y8" s="20" t="n">
        <v>6.9</v>
      </c>
      <c r="Z8" s="20" t="n">
        <v>6.86</v>
      </c>
      <c r="AA8" s="20" t="n">
        <v>5.7</v>
      </c>
      <c r="AD8" s="45" t="n">
        <v>6.82</v>
      </c>
      <c r="AE8" s="45" t="n">
        <v>6.65</v>
      </c>
      <c r="AF8" s="45" t="n">
        <v>6.61</v>
      </c>
      <c r="AG8" s="45" t="n">
        <v>5.73</v>
      </c>
    </row>
    <row r="9" customFormat="false" ht="15" hidden="false" customHeight="false" outlineLevel="0" collapsed="false">
      <c r="B9" s="5" t="n">
        <v>6.96</v>
      </c>
      <c r="C9" s="5" t="n">
        <v>5.98</v>
      </c>
      <c r="D9" s="5" t="n">
        <v>5.81</v>
      </c>
      <c r="E9" s="40" t="n">
        <v>5.55</v>
      </c>
      <c r="G9" s="5" t="n">
        <v>6.98</v>
      </c>
      <c r="H9" s="5" t="n">
        <v>6.09</v>
      </c>
      <c r="I9" s="5" t="n">
        <v>5.85</v>
      </c>
      <c r="J9" s="40" t="n">
        <v>5.55</v>
      </c>
      <c r="M9" s="43" t="n">
        <v>6.85</v>
      </c>
      <c r="N9" s="46" t="n">
        <v>6.03</v>
      </c>
      <c r="O9" s="43" t="n">
        <v>5.75</v>
      </c>
      <c r="P9" s="20" t="n">
        <v>5.7</v>
      </c>
      <c r="S9" s="20" t="n">
        <v>7.02</v>
      </c>
      <c r="T9" s="20" t="n">
        <v>6.55</v>
      </c>
      <c r="U9" s="20" t="n">
        <v>6.35</v>
      </c>
      <c r="V9" s="20" t="n">
        <v>5.68</v>
      </c>
      <c r="X9" s="20" t="n">
        <v>7.02</v>
      </c>
      <c r="Y9" s="20" t="n">
        <v>6.83</v>
      </c>
      <c r="Z9" s="20" t="n">
        <v>6.65</v>
      </c>
      <c r="AA9" s="20" t="n">
        <v>5.7</v>
      </c>
      <c r="AD9" s="45" t="n">
        <v>6.93</v>
      </c>
      <c r="AE9" s="45" t="n">
        <v>6.55</v>
      </c>
      <c r="AF9" s="45" t="n">
        <v>6.42</v>
      </c>
      <c r="AG9" s="45" t="n">
        <v>5.74</v>
      </c>
    </row>
    <row r="10" customFormat="false" ht="15" hidden="false" customHeight="false" outlineLevel="0" collapsed="false">
      <c r="B10" s="5" t="n">
        <v>7.03</v>
      </c>
      <c r="C10" s="5" t="n">
        <v>5.86</v>
      </c>
      <c r="D10" s="5" t="n">
        <v>5.71</v>
      </c>
      <c r="E10" s="40" t="n">
        <v>5.7</v>
      </c>
      <c r="G10" s="5" t="n">
        <v>7.03</v>
      </c>
      <c r="H10" s="5" t="n">
        <v>6.15</v>
      </c>
      <c r="I10" s="5" t="n">
        <v>5.73</v>
      </c>
      <c r="J10" s="40" t="n">
        <v>5.7</v>
      </c>
      <c r="M10" s="43" t="n">
        <v>6.86</v>
      </c>
      <c r="N10" s="47" t="n">
        <v>6.05</v>
      </c>
      <c r="O10" s="43" t="n">
        <v>5.79</v>
      </c>
      <c r="P10" s="20" t="n">
        <v>5.69</v>
      </c>
      <c r="S10" s="20" t="n">
        <v>6.99</v>
      </c>
      <c r="T10" s="20" t="n">
        <v>6.71</v>
      </c>
      <c r="U10" s="20" t="n">
        <v>6.53</v>
      </c>
      <c r="V10" s="20" t="n">
        <v>5.88</v>
      </c>
      <c r="X10" s="20" t="n">
        <v>6.91</v>
      </c>
      <c r="Y10" s="20" t="n">
        <v>6.88</v>
      </c>
      <c r="Z10" s="20" t="n">
        <v>6.57</v>
      </c>
      <c r="AA10" s="20" t="n">
        <v>5.82</v>
      </c>
      <c r="AB10" s="48"/>
      <c r="AC10" s="48"/>
      <c r="AD10" s="45" t="n">
        <v>6.91</v>
      </c>
      <c r="AE10" s="45" t="n">
        <v>6.58</v>
      </c>
      <c r="AF10" s="45" t="n">
        <v>6.67</v>
      </c>
      <c r="AG10" s="45" t="n">
        <v>5.82</v>
      </c>
      <c r="AH10" s="48"/>
      <c r="AI10" s="48"/>
    </row>
    <row r="11" customFormat="false" ht="15" hidden="false" customHeight="false" outlineLevel="0" collapsed="false">
      <c r="B11" s="5" t="n">
        <v>7</v>
      </c>
      <c r="C11" s="5" t="n">
        <v>5.91</v>
      </c>
      <c r="D11" s="41" t="n">
        <v>5.95</v>
      </c>
      <c r="E11" s="40" t="n">
        <v>5.72</v>
      </c>
      <c r="G11" s="5" t="n">
        <v>7</v>
      </c>
      <c r="H11" s="5" t="n">
        <v>6.11</v>
      </c>
      <c r="I11" s="41" t="n">
        <v>5.75</v>
      </c>
      <c r="J11" s="40" t="n">
        <v>5.7</v>
      </c>
      <c r="M11" s="5" t="n">
        <v>6.79</v>
      </c>
      <c r="N11" s="20" t="n">
        <v>6.01</v>
      </c>
      <c r="O11" s="43" t="n">
        <v>5.71</v>
      </c>
      <c r="P11" s="20" t="n">
        <v>5.71</v>
      </c>
      <c r="S11" s="45" t="n">
        <v>7.02</v>
      </c>
      <c r="T11" s="45" t="n">
        <v>6.57</v>
      </c>
      <c r="U11" s="45" t="n">
        <v>6.56</v>
      </c>
      <c r="V11" s="45" t="n">
        <v>5.85</v>
      </c>
      <c r="W11" s="26"/>
      <c r="X11" s="45" t="n">
        <v>6.99</v>
      </c>
      <c r="Y11" s="45" t="n">
        <v>6.89</v>
      </c>
      <c r="Z11" s="45" t="n">
        <v>6.6</v>
      </c>
      <c r="AA11" s="45" t="n">
        <v>5.79</v>
      </c>
      <c r="AD11" s="45" t="n">
        <v>6.69</v>
      </c>
      <c r="AE11" s="45" t="n">
        <v>6.61</v>
      </c>
      <c r="AF11" s="45" t="n">
        <v>6.51</v>
      </c>
      <c r="AG11" s="45" t="n">
        <v>5.69</v>
      </c>
    </row>
    <row r="12" customFormat="false" ht="15" hidden="false" customHeight="false" outlineLevel="0" collapsed="false">
      <c r="B12" s="5" t="n">
        <v>6.94</v>
      </c>
      <c r="C12" s="5" t="n">
        <v>5.93</v>
      </c>
      <c r="D12" s="49" t="n">
        <v>5.59</v>
      </c>
      <c r="E12" s="40" t="n">
        <v>5.68</v>
      </c>
      <c r="G12" s="5" t="n">
        <v>6.94</v>
      </c>
      <c r="H12" s="5" t="n">
        <v>6</v>
      </c>
      <c r="I12" s="49" t="n">
        <v>5.79</v>
      </c>
      <c r="J12" s="40" t="n">
        <v>5.68</v>
      </c>
      <c r="M12" s="5" t="n">
        <v>6.91</v>
      </c>
      <c r="N12" s="47" t="n">
        <v>5.99</v>
      </c>
      <c r="O12" s="44" t="n">
        <v>5.85</v>
      </c>
      <c r="P12" s="20" t="n">
        <v>5.7</v>
      </c>
      <c r="S12" s="45" t="n">
        <v>6.97</v>
      </c>
      <c r="T12" s="45" t="n">
        <v>6.55</v>
      </c>
      <c r="U12" s="45" t="n">
        <v>6.37</v>
      </c>
      <c r="V12" s="45" t="n">
        <v>5.67</v>
      </c>
      <c r="W12" s="26"/>
      <c r="X12" s="45" t="n">
        <v>6.9</v>
      </c>
      <c r="Y12" s="45" t="n">
        <v>6.75</v>
      </c>
      <c r="Z12" s="45" t="n">
        <v>6.69</v>
      </c>
      <c r="AA12" s="45" t="n">
        <v>5.7</v>
      </c>
      <c r="AD12" s="45" t="n">
        <v>6.93</v>
      </c>
      <c r="AE12" s="45" t="n">
        <v>6.77</v>
      </c>
      <c r="AF12" s="45" t="n">
        <v>6.49</v>
      </c>
      <c r="AG12" s="45" t="n">
        <v>5.66</v>
      </c>
    </row>
    <row r="13" customFormat="false" ht="15" hidden="false" customHeight="false" outlineLevel="0" collapsed="false">
      <c r="B13" s="5" t="n">
        <v>6.89</v>
      </c>
      <c r="C13" s="5" t="n">
        <v>5.87</v>
      </c>
      <c r="D13" s="49" t="n">
        <v>5.58</v>
      </c>
      <c r="E13" s="40" t="n">
        <v>5.65</v>
      </c>
      <c r="G13" s="5" t="n">
        <v>6.91</v>
      </c>
      <c r="H13" s="5" t="n">
        <v>6.07</v>
      </c>
      <c r="I13" s="49" t="n">
        <v>5.7</v>
      </c>
      <c r="J13" s="40" t="n">
        <v>5.65</v>
      </c>
      <c r="M13" s="5" t="n">
        <v>6.89</v>
      </c>
      <c r="N13" s="47" t="n">
        <v>5.98</v>
      </c>
      <c r="O13" s="50" t="n">
        <v>5.76</v>
      </c>
      <c r="P13" s="20" t="n">
        <v>5.73</v>
      </c>
      <c r="S13" s="45" t="n">
        <v>7.1</v>
      </c>
      <c r="T13" s="45" t="n">
        <v>6.65</v>
      </c>
      <c r="U13" s="45" t="n">
        <v>6.41</v>
      </c>
      <c r="V13" s="45" t="n">
        <v>5.73</v>
      </c>
      <c r="W13" s="26"/>
      <c r="X13" s="45" t="n">
        <v>7.11</v>
      </c>
      <c r="Y13" s="45" t="n">
        <v>6.9</v>
      </c>
      <c r="Z13" s="45" t="n">
        <v>6.71</v>
      </c>
      <c r="AA13" s="45" t="n">
        <v>5.71</v>
      </c>
      <c r="AD13" s="45" t="n">
        <v>6.91</v>
      </c>
      <c r="AE13" s="45" t="n">
        <v>6.67</v>
      </c>
      <c r="AF13" s="45" t="n">
        <v>6.52</v>
      </c>
      <c r="AG13" s="45" t="n">
        <v>5.79</v>
      </c>
    </row>
    <row r="14" customFormat="false" ht="15" hidden="false" customHeight="false" outlineLevel="0" collapsed="false">
      <c r="B14" s="43" t="n">
        <v>6.95</v>
      </c>
      <c r="C14" s="5" t="n">
        <v>5.91</v>
      </c>
      <c r="D14" s="49" t="n">
        <v>5.97</v>
      </c>
      <c r="E14" s="40" t="n">
        <v>5.62</v>
      </c>
      <c r="G14" s="43" t="n">
        <v>6.95</v>
      </c>
      <c r="H14" s="5" t="n">
        <v>6.11</v>
      </c>
      <c r="I14" s="49" t="n">
        <v>5.79</v>
      </c>
      <c r="J14" s="40" t="n">
        <v>5.62</v>
      </c>
      <c r="M14" s="5" t="n">
        <v>6.85</v>
      </c>
      <c r="N14" s="47" t="n">
        <v>6</v>
      </c>
      <c r="O14" s="50" t="n">
        <v>5.85</v>
      </c>
      <c r="P14" s="20" t="n">
        <v>5.71</v>
      </c>
      <c r="S14" s="45" t="n">
        <v>6.93</v>
      </c>
      <c r="T14" s="45" t="n">
        <v>6.6</v>
      </c>
      <c r="U14" s="45" t="n">
        <v>6.32</v>
      </c>
      <c r="V14" s="45" t="n">
        <v>5.74</v>
      </c>
      <c r="W14" s="26"/>
      <c r="X14" s="45" t="n">
        <v>6.86</v>
      </c>
      <c r="Y14" s="45" t="n">
        <v>6.88</v>
      </c>
      <c r="Z14" s="45" t="n">
        <v>6.59</v>
      </c>
      <c r="AA14" s="45" t="n">
        <v>5.74</v>
      </c>
      <c r="AD14" s="45" t="n">
        <v>6.95</v>
      </c>
      <c r="AE14" s="45" t="n">
        <v>6.61</v>
      </c>
      <c r="AF14" s="45" t="n">
        <v>6.6</v>
      </c>
      <c r="AG14" s="45" t="n">
        <v>5.85</v>
      </c>
    </row>
    <row r="15" customFormat="false" ht="15" hidden="false" customHeight="false" outlineLevel="0" collapsed="false">
      <c r="B15" s="44" t="n">
        <v>6.97</v>
      </c>
      <c r="C15" s="41" t="n">
        <v>6.08</v>
      </c>
      <c r="D15" s="49" t="n">
        <v>5.71</v>
      </c>
      <c r="E15" s="41" t="n">
        <v>5.6</v>
      </c>
      <c r="G15" s="44" t="n">
        <v>6.97</v>
      </c>
      <c r="H15" s="41" t="n">
        <v>6.08</v>
      </c>
      <c r="I15" s="49" t="n">
        <v>5.71</v>
      </c>
      <c r="J15" s="41" t="n">
        <v>5.6</v>
      </c>
      <c r="M15" s="5" t="n">
        <v>6.9</v>
      </c>
      <c r="N15" s="47" t="n">
        <v>6.02</v>
      </c>
      <c r="O15" s="40" t="n">
        <v>5.89</v>
      </c>
      <c r="P15" s="20" t="n">
        <v>5.7</v>
      </c>
      <c r="S15" s="45" t="n">
        <v>6.96</v>
      </c>
      <c r="T15" s="45" t="n">
        <v>6.58</v>
      </c>
      <c r="U15" s="45" t="n">
        <v>6.37</v>
      </c>
      <c r="V15" s="45" t="n">
        <v>5.72</v>
      </c>
      <c r="W15" s="26"/>
      <c r="X15" s="45" t="n">
        <v>6.98</v>
      </c>
      <c r="Y15" s="45" t="n">
        <v>6.87</v>
      </c>
      <c r="Z15" s="45" t="n">
        <v>6.6</v>
      </c>
      <c r="AA15" s="45" t="n">
        <v>5.7</v>
      </c>
      <c r="AD15" s="45" t="n">
        <v>6.9</v>
      </c>
      <c r="AE15" s="45" t="n">
        <v>6.72</v>
      </c>
      <c r="AF15" s="45" t="n">
        <v>6.51</v>
      </c>
      <c r="AG15" s="45" t="n">
        <v>5.8</v>
      </c>
    </row>
    <row r="16" customFormat="false" ht="15" hidden="false" customHeight="false" outlineLevel="0" collapsed="false">
      <c r="B16" s="44" t="n">
        <v>6.93</v>
      </c>
      <c r="C16" s="44" t="n">
        <v>6.1</v>
      </c>
      <c r="D16" s="51" t="n">
        <v>5.75</v>
      </c>
      <c r="E16" s="40" t="n">
        <v>5.53</v>
      </c>
      <c r="G16" s="44" t="n">
        <v>6.93</v>
      </c>
      <c r="H16" s="44" t="n">
        <v>6.1</v>
      </c>
      <c r="I16" s="51" t="n">
        <v>5.75</v>
      </c>
      <c r="J16" s="40" t="n">
        <v>5.53</v>
      </c>
      <c r="M16" s="5" t="n">
        <v>6.95</v>
      </c>
      <c r="N16" s="47" t="n">
        <v>6.03</v>
      </c>
      <c r="O16" s="40" t="n">
        <v>5.8</v>
      </c>
      <c r="P16" s="20" t="n">
        <v>5.7</v>
      </c>
      <c r="S16" s="45" t="n">
        <v>7.09</v>
      </c>
      <c r="T16" s="45" t="n">
        <v>6.59</v>
      </c>
      <c r="U16" s="45" t="n">
        <v>6.37</v>
      </c>
      <c r="V16" s="45" t="n">
        <v>5.79</v>
      </c>
      <c r="W16" s="26"/>
      <c r="X16" s="45" t="n">
        <v>7.1</v>
      </c>
      <c r="Y16" s="45" t="n">
        <v>6.86</v>
      </c>
      <c r="Z16" s="45" t="n">
        <v>6.57</v>
      </c>
      <c r="AA16" s="45" t="n">
        <v>5.67</v>
      </c>
      <c r="AD16" s="45" t="n">
        <v>6.92</v>
      </c>
      <c r="AE16" s="45" t="n">
        <v>6.7</v>
      </c>
      <c r="AF16" s="45" t="n">
        <v>6.47</v>
      </c>
      <c r="AG16" s="45" t="n">
        <v>5.83</v>
      </c>
    </row>
    <row r="17" customFormat="false" ht="15" hidden="false" customHeight="false" outlineLevel="0" collapsed="false">
      <c r="B17" s="43" t="n">
        <v>6.85</v>
      </c>
      <c r="C17" s="46" t="n">
        <v>6.05</v>
      </c>
      <c r="D17" s="52" t="n">
        <v>5.7</v>
      </c>
      <c r="E17" s="40" t="n">
        <v>5.71</v>
      </c>
      <c r="F17" s="46"/>
      <c r="G17" s="43" t="n">
        <v>6.85</v>
      </c>
      <c r="H17" s="46" t="n">
        <v>6.15</v>
      </c>
      <c r="I17" s="50" t="n">
        <v>5.76</v>
      </c>
      <c r="J17" s="40" t="n">
        <v>5.71</v>
      </c>
      <c r="K17" s="46"/>
      <c r="L17" s="53"/>
      <c r="M17" s="5" t="n">
        <v>6.81</v>
      </c>
      <c r="N17" s="47" t="n">
        <v>5.99</v>
      </c>
      <c r="O17" s="40" t="n">
        <v>5.87</v>
      </c>
      <c r="P17" s="20" t="n">
        <v>5.68</v>
      </c>
      <c r="S17" s="45" t="n">
        <v>6.99</v>
      </c>
      <c r="T17" s="45" t="n">
        <v>6.64</v>
      </c>
      <c r="U17" s="45" t="n">
        <v>6.41</v>
      </c>
      <c r="V17" s="45" t="n">
        <v>5.61</v>
      </c>
      <c r="W17" s="26"/>
      <c r="X17" s="45" t="n">
        <v>7.12</v>
      </c>
      <c r="Y17" s="45" t="n">
        <v>6.85</v>
      </c>
      <c r="Z17" s="45" t="n">
        <v>6.71</v>
      </c>
      <c r="AA17" s="45" t="n">
        <v>5.73</v>
      </c>
      <c r="AD17" s="45" t="n">
        <v>6.85</v>
      </c>
      <c r="AE17" s="45" t="n">
        <v>6.69</v>
      </c>
      <c r="AF17" s="45" t="n">
        <v>6.5</v>
      </c>
      <c r="AG17" s="45" t="n">
        <v>5.79</v>
      </c>
    </row>
    <row r="18" customFormat="false" ht="15.75" hidden="false" customHeight="false" outlineLevel="0" collapsed="false">
      <c r="B18" s="43" t="n">
        <v>6.89</v>
      </c>
      <c r="C18" s="46" t="n">
        <v>6.03</v>
      </c>
      <c r="D18" s="54" t="n">
        <v>5.69</v>
      </c>
      <c r="E18" s="40" t="n">
        <v>5.7</v>
      </c>
      <c r="F18" s="46"/>
      <c r="G18" s="43" t="n">
        <v>6.96</v>
      </c>
      <c r="H18" s="46" t="n">
        <v>6.1</v>
      </c>
      <c r="I18" s="55" t="n">
        <v>5.85</v>
      </c>
      <c r="J18" s="40" t="n">
        <v>5.7</v>
      </c>
      <c r="K18" s="46"/>
      <c r="L18" s="53"/>
      <c r="M18" s="5" t="n">
        <v>6.82</v>
      </c>
      <c r="N18" s="47" t="n">
        <v>6.04</v>
      </c>
      <c r="O18" s="40" t="n">
        <v>5.88</v>
      </c>
      <c r="P18" s="20" t="n">
        <v>5.69</v>
      </c>
      <c r="S18" s="45" t="n">
        <v>7.12</v>
      </c>
      <c r="T18" s="45" t="n">
        <v>6.61</v>
      </c>
      <c r="U18" s="45" t="n">
        <v>6.35</v>
      </c>
      <c r="V18" s="45" t="n">
        <v>5.73</v>
      </c>
      <c r="W18" s="26"/>
      <c r="X18" s="45" t="n">
        <v>7</v>
      </c>
      <c r="Y18" s="45" t="n">
        <v>6.87</v>
      </c>
      <c r="Z18" s="45" t="n">
        <v>6.59</v>
      </c>
      <c r="AA18" s="45" t="n">
        <v>5.84</v>
      </c>
      <c r="AD18" s="45" t="n">
        <v>6.99</v>
      </c>
      <c r="AE18" s="45" t="n">
        <v>6.75</v>
      </c>
      <c r="AF18" s="45" t="n">
        <v>6.52</v>
      </c>
      <c r="AG18" s="45" t="n">
        <v>5.78</v>
      </c>
    </row>
    <row r="19" customFormat="false" ht="15.75" hidden="false" customHeight="false" outlineLevel="0" collapsed="false">
      <c r="B19" s="5" t="n">
        <v>6.94</v>
      </c>
      <c r="C19" s="46" t="n">
        <v>6.03</v>
      </c>
      <c r="D19" s="54" t="n">
        <v>5.71</v>
      </c>
      <c r="E19" s="56" t="n">
        <v>5.63</v>
      </c>
      <c r="F19" s="46"/>
      <c r="G19" s="5" t="n">
        <v>6.95</v>
      </c>
      <c r="H19" s="46" t="n">
        <v>6.08</v>
      </c>
      <c r="I19" s="55" t="n">
        <v>5.87</v>
      </c>
      <c r="J19" s="56" t="n">
        <v>5.63</v>
      </c>
      <c r="K19" s="46"/>
      <c r="L19" s="53"/>
      <c r="M19" s="5" t="n">
        <v>6.78</v>
      </c>
      <c r="N19" s="47" t="n">
        <v>6.07</v>
      </c>
      <c r="O19" s="40" t="n">
        <v>5.81</v>
      </c>
      <c r="P19" s="20" t="n">
        <v>5.7</v>
      </c>
      <c r="S19" s="45" t="n">
        <v>7.1</v>
      </c>
      <c r="T19" s="45" t="n">
        <v>6.6</v>
      </c>
      <c r="U19" s="45" t="n">
        <v>6.51</v>
      </c>
      <c r="V19" s="45" t="n">
        <v>5.65</v>
      </c>
      <c r="W19" s="26"/>
      <c r="X19" s="45" t="n">
        <v>7.1</v>
      </c>
      <c r="Y19" s="45" t="n">
        <v>6.93</v>
      </c>
      <c r="Z19" s="45" t="n">
        <v>6.57</v>
      </c>
      <c r="AA19" s="45" t="n">
        <v>5.82</v>
      </c>
      <c r="AD19" s="45" t="n">
        <v>6.95</v>
      </c>
      <c r="AE19" s="45" t="n">
        <v>6.68</v>
      </c>
      <c r="AF19" s="45" t="n">
        <v>6.58</v>
      </c>
      <c r="AG19" s="45" t="n">
        <v>5.8</v>
      </c>
    </row>
    <row r="20" customFormat="false" ht="15" hidden="false" customHeight="false" outlineLevel="0" collapsed="false">
      <c r="B20" s="57" t="n">
        <f aca="false">AVERAGE(B5:B19)</f>
        <v>6.95266666666667</v>
      </c>
      <c r="C20" s="57" t="n">
        <f aca="false">AVERAGE(C5:C19)</f>
        <v>5.98133333333333</v>
      </c>
      <c r="D20" s="57" t="n">
        <f aca="false">AVERAGE(D5:D19)</f>
        <v>5.75466666666667</v>
      </c>
      <c r="E20" s="57" t="n">
        <f aca="false">AVERAGE(E5:E19)</f>
        <v>5.64133333333333</v>
      </c>
      <c r="F20" s="58"/>
      <c r="G20" s="57" t="n">
        <f aca="false">AVERAGE(G5:G19)</f>
        <v>6.97933333333333</v>
      </c>
      <c r="H20" s="57" t="n">
        <f aca="false">AVERAGE(H5:H19)</f>
        <v>6.10133333333333</v>
      </c>
      <c r="I20" s="57" t="n">
        <f aca="false">AVERAGE(I5:I19)</f>
        <v>5.78733333333333</v>
      </c>
      <c r="J20" s="57" t="n">
        <f aca="false">AVERAGE(J5:J19)</f>
        <v>5.64066666666667</v>
      </c>
      <c r="K20" s="57"/>
      <c r="L20" s="57"/>
      <c r="M20" s="57" t="n">
        <f aca="false">AVERAGE(M5:M19)</f>
        <v>6.864</v>
      </c>
      <c r="N20" s="57" t="n">
        <f aca="false">AVERAGE(N5:N19)</f>
        <v>6.03133333333333</v>
      </c>
      <c r="O20" s="57" t="n">
        <f aca="false">AVERAGE(O5:O19)</f>
        <v>5.81866666666667</v>
      </c>
      <c r="P20" s="57" t="n">
        <f aca="false">AVERAGE(P5:P19)</f>
        <v>5.698</v>
      </c>
      <c r="Q20" s="57"/>
      <c r="R20" s="57"/>
      <c r="S20" s="59" t="n">
        <v>7.02</v>
      </c>
      <c r="T20" s="59" t="n">
        <v>6.61</v>
      </c>
      <c r="U20" s="59" t="n">
        <v>6.42</v>
      </c>
      <c r="V20" s="59" t="n">
        <v>5.73</v>
      </c>
      <c r="W20" s="57"/>
      <c r="X20" s="57" t="n">
        <f aca="false">AVERAGE(X5:X19)</f>
        <v>7.00466666666667</v>
      </c>
      <c r="Y20" s="57" t="n">
        <f aca="false">AVERAGE(Y5:Y19)</f>
        <v>6.866</v>
      </c>
      <c r="Z20" s="57" t="n">
        <f aca="false">AVERAGE(Z5:Z19)</f>
        <v>6.62866666666667</v>
      </c>
      <c r="AA20" s="57" t="n">
        <f aca="false">AVERAGE(AA5:AA19)</f>
        <v>5.752</v>
      </c>
      <c r="AB20" s="57"/>
      <c r="AC20" s="57"/>
      <c r="AD20" s="57" t="n">
        <f aca="false">AVERAGE(AD5:AD19)</f>
        <v>6.90733333333333</v>
      </c>
      <c r="AE20" s="57" t="n">
        <f aca="false">AVERAGE(AE5:AE19)</f>
        <v>6.656</v>
      </c>
      <c r="AF20" s="57" t="n">
        <f aca="false">AVERAGE(AF5:AF19)</f>
        <v>6.54266666666667</v>
      </c>
      <c r="AG20" s="57" t="n">
        <f aca="false">AVERAGE(AG5:AG19)</f>
        <v>5.778</v>
      </c>
    </row>
    <row r="21" customFormat="false" ht="15.75" hidden="false" customHeight="false" outlineLevel="0" collapsed="false">
      <c r="B21" s="3"/>
      <c r="C21" s="3"/>
      <c r="D21" s="60"/>
      <c r="E21" s="61"/>
      <c r="F21" s="46"/>
      <c r="G21" s="46"/>
      <c r="H21" s="46"/>
      <c r="I21" s="46"/>
      <c r="J21" s="46"/>
      <c r="K21" s="46"/>
      <c r="L21" s="53"/>
      <c r="M21" s="62"/>
      <c r="N21" s="62"/>
      <c r="O21" s="62"/>
      <c r="P21" s="62"/>
      <c r="W21" s="63"/>
      <c r="X21" s="64"/>
      <c r="Y21" s="64"/>
      <c r="Z21" s="64"/>
      <c r="AA21" s="64"/>
      <c r="AB21" s="63"/>
      <c r="AC21" s="63"/>
      <c r="AD21" s="64"/>
      <c r="AE21" s="64"/>
      <c r="AF21" s="64"/>
      <c r="AG21" s="64"/>
    </row>
    <row r="22" customFormat="false" ht="27.75" hidden="false" customHeight="true" outlineLevel="0" collapsed="false">
      <c r="B22" s="3"/>
      <c r="C22" s="3"/>
      <c r="D22" s="65" t="s">
        <v>22</v>
      </c>
      <c r="E22" s="65"/>
      <c r="F22" s="65"/>
      <c r="G22" s="65"/>
      <c r="H22" s="46"/>
      <c r="I22" s="46"/>
      <c r="J22" s="46"/>
      <c r="K22" s="46"/>
      <c r="L22" s="53"/>
    </row>
    <row r="23" customFormat="false" ht="15.75" hidden="false" customHeight="false" outlineLevel="0" collapsed="false">
      <c r="C23" s="46"/>
      <c r="D23" s="61"/>
      <c r="E23" s="46"/>
      <c r="F23" s="46"/>
      <c r="G23" s="46"/>
      <c r="H23" s="46"/>
      <c r="I23" s="46"/>
      <c r="J23" s="46"/>
      <c r="K23" s="46"/>
      <c r="L23" s="53"/>
    </row>
    <row r="24" customFormat="false" ht="15" hidden="false" customHeight="false" outlineLevel="0" collapsed="false">
      <c r="B24" s="66"/>
      <c r="C24" s="67" t="s">
        <v>23</v>
      </c>
      <c r="D24" s="67"/>
      <c r="E24" s="68"/>
      <c r="G24" s="66"/>
      <c r="H24" s="67" t="s">
        <v>24</v>
      </c>
      <c r="I24" s="67"/>
      <c r="J24" s="68"/>
      <c r="M24" s="66"/>
      <c r="N24" s="67" t="s">
        <v>25</v>
      </c>
      <c r="O24" s="67"/>
      <c r="P24" s="68"/>
      <c r="R24" s="7"/>
    </row>
    <row r="25" customFormat="false" ht="15" hidden="false" customHeight="false" outlineLevel="0" collapsed="false">
      <c r="B25" s="69" t="s">
        <v>18</v>
      </c>
      <c r="C25" s="70" t="s">
        <v>19</v>
      </c>
      <c r="D25" s="70" t="s">
        <v>20</v>
      </c>
      <c r="E25" s="70" t="s">
        <v>21</v>
      </c>
      <c r="G25" s="69" t="s">
        <v>18</v>
      </c>
      <c r="H25" s="70" t="s">
        <v>19</v>
      </c>
      <c r="I25" s="70" t="s">
        <v>20</v>
      </c>
      <c r="J25" s="70" t="s">
        <v>21</v>
      </c>
      <c r="M25" s="69" t="s">
        <v>18</v>
      </c>
      <c r="N25" s="70" t="s">
        <v>19</v>
      </c>
      <c r="O25" s="70" t="s">
        <v>20</v>
      </c>
      <c r="P25" s="70" t="s">
        <v>21</v>
      </c>
    </row>
    <row r="26" customFormat="false" ht="15" hidden="false" customHeight="false" outlineLevel="0" collapsed="false">
      <c r="B26" s="5" t="n">
        <v>7.1</v>
      </c>
      <c r="C26" s="5" t="n">
        <v>6.01</v>
      </c>
      <c r="D26" s="5" t="n">
        <v>5.7</v>
      </c>
      <c r="E26" s="5" t="n">
        <v>5.56</v>
      </c>
      <c r="G26" s="5" t="n">
        <v>6.95</v>
      </c>
      <c r="H26" s="5" t="n">
        <v>6.02</v>
      </c>
      <c r="I26" s="5" t="n">
        <v>5.7</v>
      </c>
      <c r="J26" s="5" t="n">
        <v>5.63</v>
      </c>
      <c r="M26" s="49" t="n">
        <v>6.86</v>
      </c>
      <c r="N26" s="49" t="n">
        <v>6.1</v>
      </c>
      <c r="O26" s="49" t="n">
        <v>5.9</v>
      </c>
      <c r="P26" s="49" t="n">
        <v>5.85</v>
      </c>
    </row>
    <row r="27" customFormat="false" ht="15" hidden="false" customHeight="false" outlineLevel="0" collapsed="false">
      <c r="B27" s="5" t="n">
        <v>7.05</v>
      </c>
      <c r="C27" s="5" t="n">
        <v>6.1</v>
      </c>
      <c r="D27" s="5" t="n">
        <v>5.71</v>
      </c>
      <c r="E27" s="5" t="n">
        <v>5.54</v>
      </c>
      <c r="G27" s="5" t="n">
        <v>6.95</v>
      </c>
      <c r="H27" s="5" t="n">
        <v>6.16</v>
      </c>
      <c r="I27" s="5" t="n">
        <v>5.89</v>
      </c>
      <c r="J27" s="5" t="n">
        <v>5.59</v>
      </c>
      <c r="M27" s="49" t="n">
        <v>6.97</v>
      </c>
      <c r="N27" s="49" t="n">
        <v>5.93</v>
      </c>
      <c r="O27" s="49" t="n">
        <v>5.92</v>
      </c>
      <c r="P27" s="49" t="n">
        <v>5.76</v>
      </c>
    </row>
    <row r="28" customFormat="false" ht="15" hidden="false" customHeight="false" outlineLevel="0" collapsed="false">
      <c r="B28" s="5" t="n">
        <v>6.98</v>
      </c>
      <c r="C28" s="5" t="n">
        <v>5.98</v>
      </c>
      <c r="D28" s="5" t="n">
        <v>5.73</v>
      </c>
      <c r="E28" s="5" t="n">
        <v>5.62</v>
      </c>
      <c r="G28" s="5" t="n">
        <v>6.95</v>
      </c>
      <c r="H28" s="5" t="n">
        <v>6.02</v>
      </c>
      <c r="I28" s="5" t="n">
        <v>5.82</v>
      </c>
      <c r="J28" s="5" t="n">
        <v>5.65</v>
      </c>
      <c r="M28" s="49" t="n">
        <v>6.81</v>
      </c>
      <c r="N28" s="49" t="n">
        <v>5.96</v>
      </c>
      <c r="O28" s="49" t="n">
        <v>5.84</v>
      </c>
      <c r="P28" s="49" t="n">
        <v>5.59</v>
      </c>
    </row>
    <row r="29" customFormat="false" ht="15" hidden="false" customHeight="false" outlineLevel="0" collapsed="false">
      <c r="B29" s="5" t="n">
        <v>7.03</v>
      </c>
      <c r="C29" s="5" t="n">
        <v>6.03</v>
      </c>
      <c r="D29" s="5" t="n">
        <v>5.71</v>
      </c>
      <c r="E29" s="5" t="n">
        <v>5.64</v>
      </c>
      <c r="G29" s="5" t="n">
        <v>7.03</v>
      </c>
      <c r="H29" s="5" t="n">
        <v>6.1</v>
      </c>
      <c r="I29" s="5" t="n">
        <v>5.8</v>
      </c>
      <c r="J29" s="5" t="n">
        <v>5.72</v>
      </c>
      <c r="M29" s="49" t="n">
        <v>6.88</v>
      </c>
      <c r="N29" s="49" t="n">
        <v>5.95</v>
      </c>
      <c r="O29" s="49" t="n">
        <v>5.8</v>
      </c>
      <c r="P29" s="49" t="n">
        <v>5.68</v>
      </c>
    </row>
    <row r="30" customFormat="false" ht="15" hidden="false" customHeight="false" outlineLevel="0" collapsed="false">
      <c r="B30" s="5" t="n">
        <v>7.02</v>
      </c>
      <c r="C30" s="5" t="n">
        <v>6.03</v>
      </c>
      <c r="D30" s="5" t="n">
        <v>5.85</v>
      </c>
      <c r="E30" s="5" t="n">
        <v>5.56</v>
      </c>
      <c r="G30" s="5" t="n">
        <v>7.1</v>
      </c>
      <c r="H30" s="5" t="n">
        <v>6.02</v>
      </c>
      <c r="I30" s="5" t="n">
        <v>5.6</v>
      </c>
      <c r="J30" s="5" t="n">
        <v>5.65</v>
      </c>
      <c r="M30" s="49" t="n">
        <v>7</v>
      </c>
      <c r="N30" s="49" t="n">
        <v>6.14</v>
      </c>
      <c r="O30" s="49" t="n">
        <v>6.05</v>
      </c>
      <c r="P30" s="49" t="n">
        <v>5.87</v>
      </c>
    </row>
    <row r="31" customFormat="false" ht="15" hidden="false" customHeight="false" outlineLevel="0" collapsed="false">
      <c r="B31" s="5" t="n">
        <v>7.05</v>
      </c>
      <c r="C31" s="5" t="n">
        <v>5.97</v>
      </c>
      <c r="D31" s="5" t="n">
        <v>5.7</v>
      </c>
      <c r="E31" s="5" t="n">
        <v>5.55</v>
      </c>
      <c r="G31" s="5" t="n">
        <v>7</v>
      </c>
      <c r="H31" s="5" t="n">
        <v>6.03</v>
      </c>
      <c r="I31" s="5" t="n">
        <v>5.76</v>
      </c>
      <c r="J31" s="5" t="n">
        <v>5.75</v>
      </c>
      <c r="M31" s="49" t="n">
        <v>6.91</v>
      </c>
      <c r="N31" s="49" t="n">
        <v>6.06</v>
      </c>
      <c r="O31" s="49" t="n">
        <v>5.72</v>
      </c>
      <c r="P31" s="49" t="n">
        <v>5.71</v>
      </c>
    </row>
    <row r="32" customFormat="false" ht="15" hidden="false" customHeight="false" outlineLevel="0" collapsed="false">
      <c r="B32" s="5" t="n">
        <v>6.95</v>
      </c>
      <c r="C32" s="5" t="n">
        <v>5.98</v>
      </c>
      <c r="D32" s="5" t="n">
        <v>5.72</v>
      </c>
      <c r="E32" s="5" t="n">
        <v>5.6</v>
      </c>
      <c r="G32" s="5" t="n">
        <v>6.98</v>
      </c>
      <c r="H32" s="5" t="n">
        <v>6.07</v>
      </c>
      <c r="I32" s="5" t="n">
        <v>5.76</v>
      </c>
      <c r="J32" s="5" t="n">
        <v>5.65</v>
      </c>
      <c r="M32" s="49" t="n">
        <v>6.8</v>
      </c>
      <c r="N32" s="49" t="n">
        <v>5.98</v>
      </c>
      <c r="O32" s="49" t="n">
        <v>5.87</v>
      </c>
      <c r="P32" s="49" t="n">
        <v>5.63</v>
      </c>
    </row>
    <row r="33" customFormat="false" ht="15" hidden="false" customHeight="false" outlineLevel="0" collapsed="false">
      <c r="B33" s="5" t="n">
        <v>6.88</v>
      </c>
      <c r="C33" s="5" t="n">
        <v>5.98</v>
      </c>
      <c r="D33" s="5" t="n">
        <v>5.7</v>
      </c>
      <c r="E33" s="5" t="n">
        <v>5.7</v>
      </c>
      <c r="G33" s="5" t="n">
        <v>6.86</v>
      </c>
      <c r="H33" s="5" t="n">
        <v>6.02</v>
      </c>
      <c r="I33" s="5" t="n">
        <v>5.86</v>
      </c>
      <c r="J33" s="5" t="n">
        <v>5.7</v>
      </c>
      <c r="M33" s="49" t="n">
        <v>6.82</v>
      </c>
      <c r="N33" s="49" t="n">
        <v>6.14</v>
      </c>
      <c r="O33" s="49" t="n">
        <v>5.99</v>
      </c>
      <c r="P33" s="49" t="n">
        <v>5.79</v>
      </c>
    </row>
    <row r="34" customFormat="false" ht="15" hidden="false" customHeight="false" outlineLevel="0" collapsed="false">
      <c r="B34" s="5" t="n">
        <v>7.05</v>
      </c>
      <c r="C34" s="5" t="n">
        <v>6.02</v>
      </c>
      <c r="D34" s="5" t="n">
        <v>5.75</v>
      </c>
      <c r="E34" s="5" t="n">
        <v>5.72</v>
      </c>
      <c r="G34" s="5" t="n">
        <v>6.95</v>
      </c>
      <c r="H34" s="5" t="n">
        <v>6.07</v>
      </c>
      <c r="I34" s="5" t="n">
        <v>5.85</v>
      </c>
      <c r="J34" s="5" t="n">
        <v>5.62</v>
      </c>
      <c r="M34" s="49" t="n">
        <v>7</v>
      </c>
      <c r="N34" s="49" t="n">
        <v>5.94</v>
      </c>
      <c r="O34" s="49" t="n">
        <v>5.69</v>
      </c>
      <c r="P34" s="49" t="n">
        <v>5.63</v>
      </c>
    </row>
    <row r="35" customFormat="false" ht="15" hidden="false" customHeight="false" outlineLevel="0" collapsed="false">
      <c r="B35" s="5" t="n">
        <v>6.9</v>
      </c>
      <c r="C35" s="5" t="n">
        <v>6.04</v>
      </c>
      <c r="D35" s="5" t="n">
        <v>5.75</v>
      </c>
      <c r="E35" s="5" t="n">
        <v>5.5</v>
      </c>
      <c r="G35" s="5" t="n">
        <v>7.05</v>
      </c>
      <c r="H35" s="5" t="n">
        <v>6.04</v>
      </c>
      <c r="I35" s="5" t="n">
        <v>5.8</v>
      </c>
      <c r="J35" s="5" t="n">
        <v>5.58</v>
      </c>
      <c r="M35" s="49" t="n">
        <v>6.88</v>
      </c>
      <c r="N35" s="49" t="n">
        <v>6.14</v>
      </c>
      <c r="O35" s="49" t="n">
        <v>5.88</v>
      </c>
      <c r="P35" s="49" t="n">
        <v>5.75</v>
      </c>
    </row>
    <row r="36" customFormat="false" ht="15" hidden="false" customHeight="false" outlineLevel="0" collapsed="false">
      <c r="B36" s="57" t="n">
        <f aca="false">AVERAGE(B26:B35)</f>
        <v>7.001</v>
      </c>
      <c r="C36" s="57" t="n">
        <f aca="false">AVERAGE(C26:C35)</f>
        <v>6.014</v>
      </c>
      <c r="D36" s="57" t="n">
        <f aca="false">AVERAGE(D26:D35)</f>
        <v>5.732</v>
      </c>
      <c r="E36" s="57" t="n">
        <f aca="false">AVERAGE(E26:E35)</f>
        <v>5.599</v>
      </c>
      <c r="F36" s="57"/>
      <c r="G36" s="57" t="n">
        <f aca="false">AVERAGE(G26:G35)</f>
        <v>6.982</v>
      </c>
      <c r="H36" s="57" t="n">
        <f aca="false">AVERAGE(H26:H35)</f>
        <v>6.055</v>
      </c>
      <c r="I36" s="57" t="n">
        <f aca="false">AVERAGE(I26:I35)</f>
        <v>5.784</v>
      </c>
      <c r="J36" s="57" t="n">
        <f aca="false">AVERAGE(J26:J35)</f>
        <v>5.654</v>
      </c>
      <c r="M36" s="57" t="n">
        <f aca="false">AVERAGE(M26:M35)</f>
        <v>6.893</v>
      </c>
      <c r="N36" s="57" t="n">
        <f aca="false">AVERAGE(N26:N35)</f>
        <v>6.034</v>
      </c>
      <c r="O36" s="57" t="n">
        <f aca="false">AVERAGE(O26:O35)</f>
        <v>5.866</v>
      </c>
      <c r="P36" s="57" t="n">
        <f aca="false">AVERAGE(P26:P35)</f>
        <v>5.726</v>
      </c>
    </row>
    <row r="37" customFormat="false" ht="15" hidden="false" customHeight="false" outlineLevel="0" collapsed="false">
      <c r="B37" s="28"/>
      <c r="C37" s="28"/>
      <c r="D37" s="28"/>
      <c r="E37" s="28"/>
      <c r="G37" s="28"/>
      <c r="H37" s="28"/>
      <c r="I37" s="28"/>
      <c r="J37" s="28"/>
    </row>
    <row r="38" customFormat="false" ht="15" hidden="false" customHeight="false" outlineLevel="0" collapsed="false">
      <c r="B38" s="28"/>
      <c r="C38" s="28"/>
      <c r="D38" s="28"/>
      <c r="E38" s="28"/>
      <c r="G38" s="28"/>
      <c r="H38" s="28"/>
      <c r="I38" s="28"/>
      <c r="J38" s="28"/>
    </row>
    <row r="39" customFormat="false" ht="18.75" hidden="false" customHeight="true" outlineLevel="0" collapsed="false">
      <c r="B39" s="28"/>
      <c r="C39" s="28"/>
      <c r="D39" s="28"/>
      <c r="E39" s="71" t="s">
        <v>26</v>
      </c>
      <c r="F39" s="71"/>
      <c r="G39" s="71"/>
      <c r="H39" s="71"/>
      <c r="I39" s="28"/>
      <c r="J39" s="28"/>
    </row>
    <row r="40" customFormat="false" ht="15" hidden="false" customHeight="false" outlineLevel="0" collapsed="false">
      <c r="C40" s="48"/>
      <c r="D40" s="48"/>
      <c r="E40" s="48"/>
      <c r="F40" s="48"/>
      <c r="G40" s="48"/>
      <c r="H40" s="48"/>
      <c r="I40" s="48"/>
      <c r="J40" s="48"/>
      <c r="K40" s="48"/>
      <c r="L40" s="48"/>
    </row>
    <row r="41" customFormat="false" ht="15" hidden="false" customHeight="false" outlineLevel="0" collapsed="false">
      <c r="B41" s="72"/>
      <c r="C41" s="73" t="s">
        <v>27</v>
      </c>
      <c r="D41" s="73"/>
      <c r="E41" s="74"/>
      <c r="G41" s="72"/>
      <c r="H41" s="73" t="s">
        <v>28</v>
      </c>
      <c r="I41" s="73"/>
      <c r="J41" s="74"/>
      <c r="M41" s="72"/>
      <c r="N41" s="73" t="s">
        <v>29</v>
      </c>
      <c r="O41" s="73"/>
      <c r="P41" s="74"/>
      <c r="S41" s="75"/>
      <c r="T41" s="76" t="s">
        <v>30</v>
      </c>
      <c r="U41" s="76"/>
      <c r="V41" s="77"/>
      <c r="X41" s="75"/>
      <c r="Y41" s="76" t="s">
        <v>31</v>
      </c>
      <c r="Z41" s="76"/>
      <c r="AA41" s="77"/>
      <c r="AD41" s="75"/>
      <c r="AE41" s="76" t="s">
        <v>17</v>
      </c>
      <c r="AF41" s="76"/>
      <c r="AG41" s="77"/>
    </row>
    <row r="42" customFormat="false" ht="15" hidden="false" customHeight="false" outlineLevel="0" collapsed="false">
      <c r="B42" s="78" t="s">
        <v>18</v>
      </c>
      <c r="C42" s="79" t="s">
        <v>19</v>
      </c>
      <c r="D42" s="79" t="s">
        <v>20</v>
      </c>
      <c r="E42" s="79" t="s">
        <v>21</v>
      </c>
      <c r="G42" s="78" t="s">
        <v>18</v>
      </c>
      <c r="H42" s="79" t="s">
        <v>19</v>
      </c>
      <c r="I42" s="79" t="s">
        <v>20</v>
      </c>
      <c r="J42" s="79" t="s">
        <v>21</v>
      </c>
      <c r="M42" s="78" t="s">
        <v>18</v>
      </c>
      <c r="N42" s="79" t="s">
        <v>19</v>
      </c>
      <c r="O42" s="79" t="s">
        <v>20</v>
      </c>
      <c r="P42" s="79" t="s">
        <v>21</v>
      </c>
      <c r="S42" s="80" t="s">
        <v>18</v>
      </c>
      <c r="T42" s="81" t="s">
        <v>19</v>
      </c>
      <c r="U42" s="81" t="s">
        <v>20</v>
      </c>
      <c r="V42" s="81" t="s">
        <v>21</v>
      </c>
      <c r="X42" s="80" t="s">
        <v>18</v>
      </c>
      <c r="Y42" s="81" t="s">
        <v>19</v>
      </c>
      <c r="Z42" s="81" t="s">
        <v>20</v>
      </c>
      <c r="AA42" s="81" t="s">
        <v>21</v>
      </c>
      <c r="AD42" s="80" t="s">
        <v>18</v>
      </c>
      <c r="AE42" s="81" t="s">
        <v>19</v>
      </c>
      <c r="AF42" s="81" t="s">
        <v>20</v>
      </c>
      <c r="AG42" s="81" t="s">
        <v>21</v>
      </c>
    </row>
    <row r="43" customFormat="false" ht="15" hidden="false" customHeight="false" outlineLevel="0" collapsed="false">
      <c r="B43" s="40" t="n">
        <v>6.88</v>
      </c>
      <c r="C43" s="40" t="n">
        <v>6.28</v>
      </c>
      <c r="D43" s="40" t="n">
        <v>5.97</v>
      </c>
      <c r="E43" s="40" t="n">
        <v>5.69</v>
      </c>
      <c r="G43" s="5" t="n">
        <v>6.99</v>
      </c>
      <c r="H43" s="5" t="n">
        <v>6.43</v>
      </c>
      <c r="I43" s="5" t="n">
        <v>6.04</v>
      </c>
      <c r="J43" s="40" t="n">
        <v>5.8</v>
      </c>
      <c r="M43" s="5" t="n">
        <v>6.9</v>
      </c>
      <c r="N43" s="41" t="n">
        <v>6.28</v>
      </c>
      <c r="O43" s="40" t="n">
        <v>5.97</v>
      </c>
      <c r="P43" s="20" t="n">
        <v>5.69</v>
      </c>
      <c r="S43" s="20" t="n">
        <v>6.91</v>
      </c>
      <c r="T43" s="20" t="n">
        <v>6.7</v>
      </c>
      <c r="U43" s="20" t="n">
        <v>6.4</v>
      </c>
      <c r="V43" s="20" t="n">
        <v>5.8</v>
      </c>
      <c r="X43" s="20" t="n">
        <v>7.04</v>
      </c>
      <c r="Y43" s="20" t="n">
        <v>6.85</v>
      </c>
      <c r="Z43" s="20" t="n">
        <v>6.39</v>
      </c>
      <c r="AA43" s="20" t="n">
        <v>5.7</v>
      </c>
      <c r="AD43" s="42" t="n">
        <v>6.94</v>
      </c>
      <c r="AE43" s="42" t="n">
        <v>6.68</v>
      </c>
      <c r="AF43" s="42" t="n">
        <v>6.57</v>
      </c>
      <c r="AG43" s="42" t="n">
        <v>5.84</v>
      </c>
    </row>
    <row r="44" customFormat="false" ht="15" hidden="false" customHeight="false" outlineLevel="0" collapsed="false">
      <c r="B44" s="40" t="n">
        <v>6.92</v>
      </c>
      <c r="C44" s="40" t="n">
        <v>6.24</v>
      </c>
      <c r="D44" s="40" t="n">
        <v>5.86</v>
      </c>
      <c r="E44" s="40" t="n">
        <v>5.72</v>
      </c>
      <c r="G44" s="5" t="n">
        <v>7.03</v>
      </c>
      <c r="H44" s="5" t="n">
        <v>6.35</v>
      </c>
      <c r="I44" s="5" t="n">
        <v>5.95</v>
      </c>
      <c r="J44" s="40" t="n">
        <v>5.62</v>
      </c>
      <c r="M44" s="43" t="n">
        <v>6.85</v>
      </c>
      <c r="N44" s="44" t="n">
        <v>6.4</v>
      </c>
      <c r="O44" s="40" t="n">
        <v>6.05</v>
      </c>
      <c r="P44" s="20" t="n">
        <v>5.71</v>
      </c>
      <c r="S44" s="20" t="n">
        <v>6.9</v>
      </c>
      <c r="T44" s="20" t="n">
        <v>6.59</v>
      </c>
      <c r="U44" s="20" t="n">
        <v>6.39</v>
      </c>
      <c r="V44" s="20" t="n">
        <v>5.84</v>
      </c>
      <c r="X44" s="20" t="n">
        <v>6.99</v>
      </c>
      <c r="Y44" s="20" t="n">
        <v>6.71</v>
      </c>
      <c r="Z44" s="20" t="n">
        <v>6.68</v>
      </c>
      <c r="AA44" s="20" t="n">
        <v>5.75</v>
      </c>
      <c r="AD44" s="45" t="n">
        <v>6.92</v>
      </c>
      <c r="AE44" s="45" t="n">
        <v>6.67</v>
      </c>
      <c r="AF44" s="45" t="n">
        <v>6.6</v>
      </c>
      <c r="AG44" s="45" t="n">
        <v>5.78</v>
      </c>
    </row>
    <row r="45" customFormat="false" ht="15" hidden="false" customHeight="false" outlineLevel="0" collapsed="false">
      <c r="B45" s="40" t="n">
        <v>6.9</v>
      </c>
      <c r="C45" s="40" t="n">
        <v>6.3</v>
      </c>
      <c r="D45" s="40" t="n">
        <v>6.01</v>
      </c>
      <c r="E45" s="40" t="n">
        <v>5.65</v>
      </c>
      <c r="G45" s="5" t="n">
        <v>7.2</v>
      </c>
      <c r="H45" s="5" t="n">
        <v>6.3</v>
      </c>
      <c r="I45" s="5" t="n">
        <v>5.9</v>
      </c>
      <c r="J45" s="40" t="n">
        <v>5.75</v>
      </c>
      <c r="M45" s="44" t="n">
        <v>6.87</v>
      </c>
      <c r="N45" s="46" t="n">
        <v>6.35</v>
      </c>
      <c r="O45" s="41" t="n">
        <v>5.95</v>
      </c>
      <c r="P45" s="20" t="n">
        <v>5.7</v>
      </c>
      <c r="S45" s="20" t="n">
        <v>6.95</v>
      </c>
      <c r="T45" s="20" t="n">
        <v>6.6</v>
      </c>
      <c r="U45" s="20" t="n">
        <v>6.59</v>
      </c>
      <c r="V45" s="20" t="n">
        <v>5.76</v>
      </c>
      <c r="X45" s="20" t="n">
        <v>7.13</v>
      </c>
      <c r="Y45" s="20" t="n">
        <v>6.84</v>
      </c>
      <c r="Z45" s="20" t="n">
        <v>6.65</v>
      </c>
      <c r="AA45" s="20" t="n">
        <v>5.81</v>
      </c>
      <c r="AD45" s="20" t="n">
        <v>7.1</v>
      </c>
      <c r="AE45" s="45" t="n">
        <v>6.71</v>
      </c>
      <c r="AF45" s="45" t="n">
        <v>6.5</v>
      </c>
      <c r="AG45" s="45" t="n">
        <v>5.67</v>
      </c>
    </row>
    <row r="46" customFormat="false" ht="15" hidden="false" customHeight="false" outlineLevel="0" collapsed="false">
      <c r="B46" s="40" t="n">
        <v>6.95</v>
      </c>
      <c r="C46" s="40" t="n">
        <v>6.3</v>
      </c>
      <c r="D46" s="40" t="n">
        <v>5.99</v>
      </c>
      <c r="E46" s="40" t="n">
        <v>5.67</v>
      </c>
      <c r="G46" s="5" t="n">
        <v>7</v>
      </c>
      <c r="H46" s="5" t="n">
        <v>6.2</v>
      </c>
      <c r="I46" s="5" t="n">
        <v>5.84</v>
      </c>
      <c r="J46" s="40" t="n">
        <v>5.67</v>
      </c>
      <c r="M46" s="44" t="n">
        <v>6.93</v>
      </c>
      <c r="N46" s="46" t="n">
        <v>6.43</v>
      </c>
      <c r="O46" s="43" t="n">
        <v>5.99</v>
      </c>
      <c r="P46" s="20" t="n">
        <v>5.7</v>
      </c>
      <c r="S46" s="20" t="n">
        <v>6.81</v>
      </c>
      <c r="T46" s="20" t="n">
        <v>6.79</v>
      </c>
      <c r="U46" s="20" t="n">
        <v>6.6</v>
      </c>
      <c r="V46" s="20" t="n">
        <v>5.79</v>
      </c>
      <c r="X46" s="20" t="n">
        <v>6.82</v>
      </c>
      <c r="Y46" s="20" t="n">
        <v>6.8</v>
      </c>
      <c r="Z46" s="20" t="n">
        <v>6.86</v>
      </c>
      <c r="AA46" s="20" t="n">
        <v>5.7</v>
      </c>
      <c r="AD46" s="45" t="n">
        <v>6.82</v>
      </c>
      <c r="AE46" s="45" t="n">
        <v>6.65</v>
      </c>
      <c r="AF46" s="45" t="n">
        <v>6.61</v>
      </c>
      <c r="AG46" s="45" t="n">
        <v>5.73</v>
      </c>
    </row>
    <row r="47" customFormat="false" ht="15" hidden="false" customHeight="false" outlineLevel="0" collapsed="false">
      <c r="B47" s="40" t="n">
        <v>6.86</v>
      </c>
      <c r="C47" s="40" t="n">
        <v>6.28</v>
      </c>
      <c r="D47" s="40" t="n">
        <v>5.81</v>
      </c>
      <c r="E47" s="40" t="n">
        <v>5.85</v>
      </c>
      <c r="G47" s="5" t="n">
        <v>6.98</v>
      </c>
      <c r="H47" s="5" t="n">
        <v>6.19</v>
      </c>
      <c r="I47" s="5" t="n">
        <v>5.85</v>
      </c>
      <c r="J47" s="40" t="n">
        <v>5.85</v>
      </c>
      <c r="M47" s="43" t="n">
        <v>6.85</v>
      </c>
      <c r="N47" s="46" t="n">
        <v>6.33</v>
      </c>
      <c r="O47" s="43" t="n">
        <v>5.85</v>
      </c>
      <c r="P47" s="20" t="n">
        <v>5.7</v>
      </c>
      <c r="S47" s="20" t="n">
        <v>6.99</v>
      </c>
      <c r="T47" s="20" t="n">
        <v>6.65</v>
      </c>
      <c r="U47" s="20" t="n">
        <v>6.55</v>
      </c>
      <c r="V47" s="20" t="n">
        <v>5.68</v>
      </c>
      <c r="X47" s="20" t="n">
        <v>7.02</v>
      </c>
      <c r="Y47" s="20" t="n">
        <v>6.83</v>
      </c>
      <c r="Z47" s="20" t="n">
        <v>6.65</v>
      </c>
      <c r="AA47" s="20" t="n">
        <v>5.68</v>
      </c>
      <c r="AD47" s="45" t="n">
        <v>6.99</v>
      </c>
      <c r="AE47" s="45" t="n">
        <v>6.75</v>
      </c>
      <c r="AF47" s="45" t="n">
        <v>6.42</v>
      </c>
      <c r="AG47" s="45" t="n">
        <v>5.74</v>
      </c>
    </row>
    <row r="48" customFormat="false" ht="15" hidden="false" customHeight="false" outlineLevel="0" collapsed="false">
      <c r="B48" s="40" t="n">
        <v>6.9</v>
      </c>
      <c r="C48" s="40" t="n">
        <v>6.16</v>
      </c>
      <c r="D48" s="40" t="n">
        <v>6.05</v>
      </c>
      <c r="E48" s="40" t="n">
        <v>5.7</v>
      </c>
      <c r="G48" s="5" t="n">
        <v>7.03</v>
      </c>
      <c r="H48" s="5" t="n">
        <v>6.25</v>
      </c>
      <c r="I48" s="5" t="n">
        <v>5.83</v>
      </c>
      <c r="J48" s="40" t="n">
        <v>5.7</v>
      </c>
      <c r="M48" s="43" t="n">
        <v>6.96</v>
      </c>
      <c r="N48" s="47" t="n">
        <v>6.25</v>
      </c>
      <c r="O48" s="43" t="n">
        <v>5.99</v>
      </c>
      <c r="P48" s="20" t="n">
        <v>5.7</v>
      </c>
      <c r="S48" s="20" t="n">
        <v>6.85</v>
      </c>
      <c r="T48" s="20" t="n">
        <v>6.61</v>
      </c>
      <c r="U48" s="20" t="n">
        <v>6.53</v>
      </c>
      <c r="V48" s="20" t="n">
        <v>5.88</v>
      </c>
      <c r="X48" s="20" t="n">
        <v>6.91</v>
      </c>
      <c r="Y48" s="20" t="n">
        <v>6.78</v>
      </c>
      <c r="Z48" s="20" t="n">
        <v>6.77</v>
      </c>
      <c r="AA48" s="20" t="n">
        <v>5.82</v>
      </c>
      <c r="AB48" s="48"/>
      <c r="AC48" s="48"/>
      <c r="AD48" s="45" t="n">
        <v>6.91</v>
      </c>
      <c r="AE48" s="45" t="n">
        <v>6.68</v>
      </c>
      <c r="AF48" s="45" t="n">
        <v>6.67</v>
      </c>
      <c r="AG48" s="45" t="n">
        <v>5.82</v>
      </c>
    </row>
    <row r="49" customFormat="false" ht="15" hidden="false" customHeight="false" outlineLevel="0" collapsed="false">
      <c r="B49" s="40" t="n">
        <v>6.9</v>
      </c>
      <c r="C49" s="40" t="n">
        <v>6.19</v>
      </c>
      <c r="D49" s="41" t="n">
        <v>5.95</v>
      </c>
      <c r="E49" s="40" t="n">
        <v>5.72</v>
      </c>
      <c r="G49" s="5" t="n">
        <v>7.1</v>
      </c>
      <c r="H49" s="5" t="n">
        <v>6.21</v>
      </c>
      <c r="I49" s="41" t="n">
        <v>6.01</v>
      </c>
      <c r="J49" s="40" t="n">
        <v>5.7</v>
      </c>
      <c r="M49" s="5" t="n">
        <v>6.99</v>
      </c>
      <c r="N49" s="20" t="n">
        <v>6.39</v>
      </c>
      <c r="O49" s="43" t="n">
        <v>6.02</v>
      </c>
      <c r="P49" s="5" t="n">
        <v>5.65</v>
      </c>
      <c r="S49" s="45" t="n">
        <v>6.9</v>
      </c>
      <c r="T49" s="45" t="n">
        <v>6.57</v>
      </c>
      <c r="U49" s="45" t="n">
        <v>6.56</v>
      </c>
      <c r="V49" s="45" t="n">
        <v>5.85</v>
      </c>
      <c r="W49" s="26"/>
      <c r="X49" s="45" t="n">
        <v>6.99</v>
      </c>
      <c r="Y49" s="45" t="n">
        <v>6.79</v>
      </c>
      <c r="Z49" s="45" t="n">
        <v>6.6</v>
      </c>
      <c r="AA49" s="45" t="n">
        <v>5.79</v>
      </c>
      <c r="AD49" s="45" t="n">
        <v>7.1</v>
      </c>
      <c r="AE49" s="45" t="n">
        <v>6.61</v>
      </c>
      <c r="AF49" s="45" t="n">
        <v>6.51</v>
      </c>
      <c r="AG49" s="45" t="n">
        <v>5.69</v>
      </c>
    </row>
    <row r="50" customFormat="false" ht="15" hidden="false" customHeight="false" outlineLevel="0" collapsed="false">
      <c r="B50" s="40" t="n">
        <v>6.94</v>
      </c>
      <c r="C50" s="40" t="n">
        <v>6.22</v>
      </c>
      <c r="D50" s="43" t="n">
        <v>5.89</v>
      </c>
      <c r="E50" s="40" t="n">
        <v>5.68</v>
      </c>
      <c r="G50" s="5" t="n">
        <v>6.99</v>
      </c>
      <c r="H50" s="5" t="n">
        <v>6.3</v>
      </c>
      <c r="I50" s="49" t="n">
        <v>5.89</v>
      </c>
      <c r="J50" s="40" t="n">
        <v>5.78</v>
      </c>
      <c r="M50" s="5" t="n">
        <v>7</v>
      </c>
      <c r="N50" s="47" t="n">
        <v>6.24</v>
      </c>
      <c r="O50" s="44" t="n">
        <v>5.95</v>
      </c>
      <c r="P50" s="5" t="n">
        <v>5.71</v>
      </c>
      <c r="S50" s="45" t="n">
        <v>6.97</v>
      </c>
      <c r="T50" s="45" t="n">
        <v>6.55</v>
      </c>
      <c r="U50" s="45" t="n">
        <v>6.57</v>
      </c>
      <c r="V50" s="45" t="n">
        <v>5.87</v>
      </c>
      <c r="W50" s="26"/>
      <c r="X50" s="45" t="n">
        <v>6.9</v>
      </c>
      <c r="Y50" s="45" t="n">
        <v>6.75</v>
      </c>
      <c r="Z50" s="45" t="n">
        <v>6.69</v>
      </c>
      <c r="AA50" s="45" t="n">
        <v>5.65</v>
      </c>
      <c r="AD50" s="45" t="n">
        <v>6.93</v>
      </c>
      <c r="AE50" s="45" t="n">
        <v>6.77</v>
      </c>
      <c r="AF50" s="45" t="n">
        <v>6.49</v>
      </c>
      <c r="AG50" s="45" t="n">
        <v>5.66</v>
      </c>
    </row>
    <row r="51" customFormat="false" ht="15" hidden="false" customHeight="false" outlineLevel="0" collapsed="false">
      <c r="B51" s="40" t="n">
        <v>6.79</v>
      </c>
      <c r="C51" s="40" t="n">
        <v>6.17</v>
      </c>
      <c r="D51" s="43" t="n">
        <v>5.88</v>
      </c>
      <c r="E51" s="40" t="n">
        <v>5.65</v>
      </c>
      <c r="G51" s="5" t="n">
        <v>6.91</v>
      </c>
      <c r="H51" s="5" t="n">
        <v>6.37</v>
      </c>
      <c r="I51" s="49" t="n">
        <v>5.9</v>
      </c>
      <c r="J51" s="40" t="n">
        <v>5.85</v>
      </c>
      <c r="M51" s="5" t="n">
        <v>6.9</v>
      </c>
      <c r="N51" s="47" t="n">
        <v>6.29</v>
      </c>
      <c r="O51" s="50" t="n">
        <v>5.86</v>
      </c>
      <c r="P51" s="20" t="n">
        <v>5.73</v>
      </c>
      <c r="S51" s="45" t="n">
        <v>6.92</v>
      </c>
      <c r="T51" s="45" t="n">
        <v>6.65</v>
      </c>
      <c r="U51" s="45" t="n">
        <v>6.41</v>
      </c>
      <c r="V51" s="45" t="n">
        <v>5.73</v>
      </c>
      <c r="W51" s="26"/>
      <c r="X51" s="45" t="n">
        <v>7.11</v>
      </c>
      <c r="Y51" s="45" t="n">
        <v>6.8</v>
      </c>
      <c r="Z51" s="45" t="n">
        <v>6.71</v>
      </c>
      <c r="AA51" s="45" t="n">
        <v>5.71</v>
      </c>
      <c r="AD51" s="45" t="n">
        <v>6.91</v>
      </c>
      <c r="AE51" s="45" t="n">
        <v>6.67</v>
      </c>
      <c r="AF51" s="45" t="n">
        <v>6.52</v>
      </c>
      <c r="AG51" s="45" t="n">
        <v>5.79</v>
      </c>
    </row>
    <row r="52" customFormat="false" ht="15" hidden="false" customHeight="false" outlineLevel="0" collapsed="false">
      <c r="B52" s="43" t="n">
        <v>6.85</v>
      </c>
      <c r="C52" s="40" t="n">
        <v>6.25</v>
      </c>
      <c r="D52" s="43" t="n">
        <v>5.97</v>
      </c>
      <c r="E52" s="40" t="n">
        <v>5.62</v>
      </c>
      <c r="G52" s="43" t="n">
        <v>7.02</v>
      </c>
      <c r="H52" s="5" t="n">
        <v>6.3</v>
      </c>
      <c r="I52" s="49" t="n">
        <v>6.05</v>
      </c>
      <c r="J52" s="40" t="n">
        <v>5.82</v>
      </c>
      <c r="M52" s="5" t="n">
        <v>6.85</v>
      </c>
      <c r="N52" s="47" t="n">
        <v>6.4</v>
      </c>
      <c r="O52" s="50" t="n">
        <v>5.85</v>
      </c>
      <c r="P52" s="20" t="n">
        <v>5.7</v>
      </c>
      <c r="S52" s="45" t="n">
        <v>6.9</v>
      </c>
      <c r="T52" s="45" t="n">
        <v>6.69</v>
      </c>
      <c r="U52" s="45" t="n">
        <v>6.62</v>
      </c>
      <c r="V52" s="45" t="n">
        <v>5.74</v>
      </c>
      <c r="W52" s="26"/>
      <c r="X52" s="45" t="n">
        <v>6.86</v>
      </c>
      <c r="Y52" s="45" t="n">
        <v>6.88</v>
      </c>
      <c r="Z52" s="45" t="n">
        <v>6.59</v>
      </c>
      <c r="AA52" s="45" t="n">
        <v>5.74</v>
      </c>
      <c r="AD52" s="45" t="n">
        <v>6.95</v>
      </c>
      <c r="AE52" s="45" t="n">
        <v>6.71</v>
      </c>
      <c r="AF52" s="45" t="n">
        <v>6.6</v>
      </c>
      <c r="AG52" s="45" t="n">
        <v>5.8</v>
      </c>
    </row>
    <row r="53" customFormat="false" ht="15" hidden="false" customHeight="false" outlineLevel="0" collapsed="false">
      <c r="B53" s="44" t="n">
        <v>6.77</v>
      </c>
      <c r="C53" s="41" t="n">
        <v>6.18</v>
      </c>
      <c r="D53" s="43" t="n">
        <v>5.91</v>
      </c>
      <c r="E53" s="41" t="n">
        <v>5.69</v>
      </c>
      <c r="G53" s="44" t="n">
        <v>7.08</v>
      </c>
      <c r="H53" s="41" t="n">
        <v>6.28</v>
      </c>
      <c r="I53" s="49" t="n">
        <v>5.91</v>
      </c>
      <c r="J53" s="41" t="n">
        <v>5.69</v>
      </c>
      <c r="M53" s="5" t="n">
        <v>6.9</v>
      </c>
      <c r="N53" s="47" t="n">
        <v>6.42</v>
      </c>
      <c r="O53" s="40" t="n">
        <v>5.89</v>
      </c>
      <c r="P53" s="20" t="n">
        <v>5.7</v>
      </c>
      <c r="S53" s="45" t="n">
        <v>6.8</v>
      </c>
      <c r="T53" s="45" t="n">
        <v>6.68</v>
      </c>
      <c r="U53" s="45" t="n">
        <v>6.57</v>
      </c>
      <c r="V53" s="45" t="n">
        <v>5.72</v>
      </c>
      <c r="W53" s="26"/>
      <c r="X53" s="45" t="n">
        <v>6.98</v>
      </c>
      <c r="Y53" s="45" t="n">
        <v>6.8</v>
      </c>
      <c r="Z53" s="45" t="n">
        <v>6.68</v>
      </c>
      <c r="AA53" s="45" t="n">
        <v>5.7</v>
      </c>
      <c r="AD53" s="45" t="n">
        <v>6.9</v>
      </c>
      <c r="AE53" s="45" t="n">
        <v>6.75</v>
      </c>
      <c r="AF53" s="45" t="n">
        <v>6.51</v>
      </c>
      <c r="AG53" s="45" t="n">
        <v>5.8</v>
      </c>
    </row>
    <row r="54" customFormat="false" ht="15" hidden="false" customHeight="false" outlineLevel="0" collapsed="false">
      <c r="B54" s="44" t="n">
        <v>6.93</v>
      </c>
      <c r="C54" s="44" t="n">
        <v>6.2</v>
      </c>
      <c r="D54" s="51" t="n">
        <v>5.99</v>
      </c>
      <c r="E54" s="40" t="n">
        <v>5.53</v>
      </c>
      <c r="G54" s="44" t="n">
        <v>6.93</v>
      </c>
      <c r="H54" s="44" t="n">
        <v>6.3</v>
      </c>
      <c r="I54" s="51" t="n">
        <v>5.85</v>
      </c>
      <c r="J54" s="40" t="n">
        <v>5.73</v>
      </c>
      <c r="M54" s="5" t="n">
        <v>6.95</v>
      </c>
      <c r="N54" s="47" t="n">
        <v>6.33</v>
      </c>
      <c r="O54" s="40" t="n">
        <v>6.07</v>
      </c>
      <c r="P54" s="20" t="n">
        <v>5.7</v>
      </c>
      <c r="S54" s="45" t="n">
        <v>7.09</v>
      </c>
      <c r="T54" s="45" t="n">
        <v>6.83</v>
      </c>
      <c r="U54" s="45" t="n">
        <v>6.47</v>
      </c>
      <c r="V54" s="45" t="n">
        <v>5.89</v>
      </c>
      <c r="W54" s="26"/>
      <c r="X54" s="45" t="n">
        <v>7.1</v>
      </c>
      <c r="Y54" s="45" t="n">
        <v>6.86</v>
      </c>
      <c r="Z54" s="45" t="n">
        <v>6.57</v>
      </c>
      <c r="AA54" s="45" t="n">
        <v>5.6</v>
      </c>
      <c r="AD54" s="45" t="n">
        <v>6.92</v>
      </c>
      <c r="AE54" s="45" t="n">
        <v>6.79</v>
      </c>
      <c r="AF54" s="45" t="n">
        <v>6.47</v>
      </c>
      <c r="AG54" s="45" t="n">
        <v>5.83</v>
      </c>
    </row>
    <row r="55" customFormat="false" ht="15" hidden="false" customHeight="false" outlineLevel="0" collapsed="false">
      <c r="B55" s="43" t="n">
        <v>6.75</v>
      </c>
      <c r="C55" s="56" t="n">
        <v>6.25</v>
      </c>
      <c r="D55" s="50" t="n">
        <v>5.95</v>
      </c>
      <c r="E55" s="40" t="n">
        <v>5.71</v>
      </c>
      <c r="F55" s="46"/>
      <c r="G55" s="43" t="n">
        <v>6.95</v>
      </c>
      <c r="H55" s="46" t="n">
        <v>6.25</v>
      </c>
      <c r="I55" s="50" t="n">
        <v>5.96</v>
      </c>
      <c r="J55" s="40" t="n">
        <v>5.79</v>
      </c>
      <c r="K55" s="46"/>
      <c r="L55" s="53"/>
      <c r="M55" s="5" t="n">
        <v>6.91</v>
      </c>
      <c r="N55" s="47" t="n">
        <v>6.41</v>
      </c>
      <c r="O55" s="40" t="n">
        <v>5.87</v>
      </c>
      <c r="P55" s="20" t="n">
        <v>5.68</v>
      </c>
      <c r="S55" s="45" t="n">
        <v>6.84</v>
      </c>
      <c r="T55" s="45" t="n">
        <v>6.64</v>
      </c>
      <c r="U55" s="45" t="n">
        <v>6.41</v>
      </c>
      <c r="V55" s="45" t="n">
        <v>5.61</v>
      </c>
      <c r="W55" s="26"/>
      <c r="X55" s="45" t="n">
        <v>7.12</v>
      </c>
      <c r="Y55" s="45" t="n">
        <v>6.8</v>
      </c>
      <c r="Z55" s="45" t="n">
        <v>6.71</v>
      </c>
      <c r="AA55" s="45" t="n">
        <v>5.73</v>
      </c>
      <c r="AD55" s="45" t="n">
        <v>6.85</v>
      </c>
      <c r="AE55" s="45" t="n">
        <v>6.69</v>
      </c>
      <c r="AF55" s="45" t="n">
        <v>6.5</v>
      </c>
      <c r="AG55" s="45" t="n">
        <v>5.64</v>
      </c>
    </row>
    <row r="56" customFormat="false" ht="15.75" hidden="false" customHeight="false" outlineLevel="0" collapsed="false">
      <c r="B56" s="43" t="n">
        <v>6.89</v>
      </c>
      <c r="C56" s="56" t="n">
        <v>6.3</v>
      </c>
      <c r="D56" s="55" t="n">
        <v>5.89</v>
      </c>
      <c r="E56" s="40" t="n">
        <v>5.7</v>
      </c>
      <c r="F56" s="46"/>
      <c r="G56" s="43" t="n">
        <v>7.1</v>
      </c>
      <c r="H56" s="46" t="n">
        <v>6.28</v>
      </c>
      <c r="I56" s="55" t="n">
        <v>5.9</v>
      </c>
      <c r="J56" s="40" t="n">
        <v>5.7</v>
      </c>
      <c r="K56" s="46"/>
      <c r="L56" s="53"/>
      <c r="M56" s="5" t="n">
        <v>6.92</v>
      </c>
      <c r="N56" s="47" t="n">
        <v>6.29</v>
      </c>
      <c r="O56" s="40" t="n">
        <v>5.98</v>
      </c>
      <c r="P56" s="20" t="n">
        <v>5.69</v>
      </c>
      <c r="S56" s="45" t="n">
        <v>6.82</v>
      </c>
      <c r="T56" s="45" t="n">
        <v>6.73</v>
      </c>
      <c r="U56" s="45" t="n">
        <v>6.35</v>
      </c>
      <c r="V56" s="45" t="n">
        <v>5.73</v>
      </c>
      <c r="W56" s="26"/>
      <c r="X56" s="45" t="n">
        <v>7</v>
      </c>
      <c r="Y56" s="45" t="n">
        <v>6.75</v>
      </c>
      <c r="Z56" s="45" t="n">
        <v>6.59</v>
      </c>
      <c r="AA56" s="45" t="n">
        <v>5.72</v>
      </c>
      <c r="AD56" s="45" t="n">
        <v>7.07</v>
      </c>
      <c r="AE56" s="45" t="n">
        <v>6.78</v>
      </c>
      <c r="AF56" s="45" t="n">
        <v>6.52</v>
      </c>
      <c r="AG56" s="45" t="n">
        <v>5.71</v>
      </c>
    </row>
    <row r="57" customFormat="false" ht="15.75" hidden="false" customHeight="false" outlineLevel="0" collapsed="false">
      <c r="B57" s="40" t="n">
        <v>6.84</v>
      </c>
      <c r="C57" s="56" t="n">
        <v>6.23</v>
      </c>
      <c r="D57" s="55" t="n">
        <v>6.07</v>
      </c>
      <c r="E57" s="56" t="n">
        <v>5.73</v>
      </c>
      <c r="F57" s="46"/>
      <c r="G57" s="5" t="n">
        <v>6.95</v>
      </c>
      <c r="H57" s="46" t="n">
        <v>6.27</v>
      </c>
      <c r="I57" s="55" t="n">
        <v>5.87</v>
      </c>
      <c r="J57" s="56" t="n">
        <v>5.63</v>
      </c>
      <c r="K57" s="46"/>
      <c r="L57" s="53"/>
      <c r="M57" s="5" t="n">
        <v>6.98</v>
      </c>
      <c r="N57" s="47" t="n">
        <v>6.39</v>
      </c>
      <c r="O57" s="40" t="n">
        <v>5.91</v>
      </c>
      <c r="P57" s="20" t="n">
        <v>5.7</v>
      </c>
      <c r="S57" s="45" t="n">
        <v>7.05</v>
      </c>
      <c r="T57" s="45" t="n">
        <v>6.7</v>
      </c>
      <c r="U57" s="45" t="n">
        <v>6.51</v>
      </c>
      <c r="V57" s="45" t="n">
        <v>5.75</v>
      </c>
      <c r="W57" s="26"/>
      <c r="X57" s="45" t="n">
        <v>7.1</v>
      </c>
      <c r="Y57" s="45" t="n">
        <v>6.83</v>
      </c>
      <c r="Z57" s="45" t="n">
        <v>6.57</v>
      </c>
      <c r="AA57" s="45" t="n">
        <v>5.7</v>
      </c>
      <c r="AD57" s="45" t="n">
        <v>6.95</v>
      </c>
      <c r="AE57" s="45" t="n">
        <v>6.68</v>
      </c>
      <c r="AF57" s="45" t="n">
        <v>6.5</v>
      </c>
      <c r="AG57" s="45" t="n">
        <v>5.8</v>
      </c>
    </row>
    <row r="58" customFormat="false" ht="15" hidden="false" customHeight="false" outlineLevel="0" collapsed="false">
      <c r="B58" s="82" t="n">
        <f aca="false">AVERAGE(B43:B57)</f>
        <v>6.87133333333333</v>
      </c>
      <c r="C58" s="82" t="n">
        <f aca="false">AVERAGE(C43:C57)</f>
        <v>6.23666666666667</v>
      </c>
      <c r="D58" s="82" t="n">
        <f aca="false">AVERAGE(D43:D57)</f>
        <v>5.946</v>
      </c>
      <c r="E58" s="82" t="n">
        <f aca="false">AVERAGE(E43:E57)</f>
        <v>5.68733333333333</v>
      </c>
      <c r="F58" s="82"/>
      <c r="G58" s="82" t="n">
        <f aca="false">AVERAGE(G43:G57)</f>
        <v>7.01733333333333</v>
      </c>
      <c r="H58" s="82" t="n">
        <f aca="false">AVERAGE(H43:H57)</f>
        <v>6.28533333333333</v>
      </c>
      <c r="I58" s="82" t="n">
        <f aca="false">AVERAGE(I43:I57)</f>
        <v>5.91666666666667</v>
      </c>
      <c r="J58" s="82" t="n">
        <f aca="false">AVERAGE(J43:J57)</f>
        <v>5.73866666666667</v>
      </c>
      <c r="K58" s="82"/>
      <c r="L58" s="82"/>
      <c r="M58" s="82" t="n">
        <f aca="false">AVERAGE(M43:M57)</f>
        <v>6.91733333333333</v>
      </c>
      <c r="N58" s="82" t="n">
        <f aca="false">AVERAGE(N43:N57)</f>
        <v>6.34666666666667</v>
      </c>
      <c r="O58" s="82" t="n">
        <f aca="false">AVERAGE(O43:O57)</f>
        <v>5.94666666666667</v>
      </c>
      <c r="P58" s="82" t="n">
        <f aca="false">AVERAGE(P46:P57)</f>
        <v>5.69666666666667</v>
      </c>
      <c r="S58" s="82" t="n">
        <f aca="false">AVERAGE(S43:S57)</f>
        <v>6.91333333333333</v>
      </c>
      <c r="T58" s="82" t="n">
        <f aca="false">AVERAGE(T43:T57)</f>
        <v>6.66533333333333</v>
      </c>
      <c r="U58" s="82" t="n">
        <f aca="false">AVERAGE(U43:U57)</f>
        <v>6.502</v>
      </c>
      <c r="V58" s="82" t="n">
        <f aca="false">AVERAGE(V43:V57)</f>
        <v>5.776</v>
      </c>
      <c r="W58" s="82"/>
      <c r="X58" s="82" t="n">
        <f aca="false">AVERAGE(X43:X57)</f>
        <v>7.00466666666667</v>
      </c>
      <c r="Y58" s="82" t="n">
        <f aca="false">AVERAGE(Y43:Y57)</f>
        <v>6.80466666666667</v>
      </c>
      <c r="Z58" s="82" t="n">
        <f aca="false">AVERAGE(Z43:Z57)</f>
        <v>6.64733333333333</v>
      </c>
      <c r="AA58" s="82" t="n">
        <f aca="false">AVERAGE(AA43:AA57)</f>
        <v>5.72</v>
      </c>
      <c r="AB58" s="82"/>
      <c r="AC58" s="82"/>
      <c r="AD58" s="82" t="n">
        <f aca="false">AVERAGE(AD43:AD57)</f>
        <v>6.95066666666667</v>
      </c>
      <c r="AE58" s="82" t="n">
        <f aca="false">AVERAGE(AE43:AE57)</f>
        <v>6.706</v>
      </c>
      <c r="AF58" s="82" t="n">
        <f aca="false">AVERAGE(AF43:AF57)</f>
        <v>6.53266666666667</v>
      </c>
      <c r="AG58" s="82" t="n">
        <f aca="false">AVERAGE(AG43:AG57)</f>
        <v>5.75333333333333</v>
      </c>
    </row>
    <row r="59" customFormat="false" ht="15" hidden="false" customHeight="false" outlineLevel="0" collapsed="false">
      <c r="B59" s="83"/>
      <c r="C59" s="83"/>
      <c r="D59" s="83"/>
      <c r="E59" s="83"/>
      <c r="F59" s="83"/>
      <c r="G59" s="83"/>
      <c r="H59" s="83"/>
      <c r="I59" s="83"/>
      <c r="J59" s="83"/>
      <c r="K59" s="83"/>
      <c r="L59" s="83"/>
      <c r="M59" s="83"/>
      <c r="N59" s="83"/>
      <c r="O59" s="83"/>
      <c r="P59" s="83"/>
      <c r="S59" s="83"/>
      <c r="T59" s="83"/>
      <c r="U59" s="83"/>
      <c r="V59" s="83"/>
      <c r="X59" s="83"/>
      <c r="Y59" s="83"/>
      <c r="Z59" s="83"/>
      <c r="AA59" s="83"/>
      <c r="AD59" s="83"/>
      <c r="AE59" s="83"/>
      <c r="AF59" s="83"/>
      <c r="AG59" s="83"/>
    </row>
  </sheetData>
  <mergeCells count="2">
    <mergeCell ref="D22:G22"/>
    <mergeCell ref="E39:H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10-22T17:45:45Z</dcterms:modified>
  <cp:revision>0</cp:revision>
  <dc:subject/>
  <dc:title/>
</cp:coreProperties>
</file>